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E:\دكتوراة\Dr Wafa Hamdy\رسالة الدكتوراة\تعديلات الورقة الورقة العلمية\New folder (2)\supplementary material\New folder\23-7-2024\"/>
    </mc:Choice>
  </mc:AlternateContent>
  <xr:revisionPtr revIDLastSave="0" documentId="13_ncr:1_{AB5B2D73-A72D-4146-AD08-850CAE6CB4DC}" xr6:coauthVersionLast="47" xr6:coauthVersionMax="47" xr10:uidLastSave="{00000000-0000-0000-0000-000000000000}"/>
  <bookViews>
    <workbookView xWindow="-120" yWindow="-120" windowWidth="20730" windowHeight="11160" firstSheet="1" activeTab="5" xr2:uid="{00000000-000D-0000-FFFF-FFFF00000000}"/>
  </bookViews>
  <sheets>
    <sheet name="Mycelial Methanol Extract" sheetId="1" r:id="rId1"/>
    <sheet name="Culture Supernatant " sheetId="2" r:id="rId2"/>
    <sheet name="Sheet1" sheetId="3" r:id="rId3"/>
    <sheet name="The actinobacterial isolates' n" sheetId="5" r:id="rId4"/>
    <sheet name="Sheet4" sheetId="8" r:id="rId5"/>
    <sheet name="Sheet5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gqEHhtH7YVeyi7vSDAUOGgFQWFJw=="/>
    </ext>
  </extLst>
</workbook>
</file>

<file path=xl/calcChain.xml><?xml version="1.0" encoding="utf-8"?>
<calcChain xmlns="http://schemas.openxmlformats.org/spreadsheetml/2006/main">
  <c r="AE19" i="9" l="1"/>
  <c r="AF19" i="9" s="1"/>
  <c r="Z19" i="9"/>
  <c r="AA19" i="9" s="1"/>
  <c r="U19" i="9"/>
  <c r="V19" i="9" s="1"/>
  <c r="P19" i="9"/>
  <c r="Q19" i="9" s="1"/>
  <c r="K19" i="9"/>
  <c r="L19" i="9" s="1"/>
  <c r="F19" i="9"/>
  <c r="G19" i="9" s="1"/>
  <c r="AE18" i="9"/>
  <c r="Z18" i="9"/>
  <c r="U18" i="9"/>
  <c r="P18" i="9"/>
  <c r="K18" i="9"/>
  <c r="F18" i="9"/>
  <c r="AE17" i="9"/>
  <c r="AF17" i="9" s="1"/>
  <c r="Z17" i="9"/>
  <c r="AA17" i="9" s="1"/>
  <c r="U17" i="9"/>
  <c r="V17" i="9" s="1"/>
  <c r="P17" i="9"/>
  <c r="Q17" i="9" s="1"/>
  <c r="K17" i="9"/>
  <c r="L17" i="9" s="1"/>
  <c r="F17" i="9"/>
  <c r="G17" i="9" s="1"/>
  <c r="AE16" i="9"/>
  <c r="AF16" i="9" s="1"/>
  <c r="Z16" i="9"/>
  <c r="AA16" i="9" s="1"/>
  <c r="U16" i="9"/>
  <c r="V16" i="9" s="1"/>
  <c r="Q16" i="9"/>
  <c r="P16" i="9"/>
  <c r="K16" i="9"/>
  <c r="L16" i="9" s="1"/>
  <c r="F16" i="9"/>
  <c r="G16" i="9" s="1"/>
  <c r="AE15" i="9"/>
  <c r="AF15" i="9" s="1"/>
  <c r="Z15" i="9"/>
  <c r="AA15" i="9" s="1"/>
  <c r="U15" i="9"/>
  <c r="V15" i="9" s="1"/>
  <c r="P15" i="9"/>
  <c r="Q15" i="9" s="1"/>
  <c r="K15" i="9"/>
  <c r="L15" i="9" s="1"/>
  <c r="F15" i="9"/>
  <c r="G15" i="9" s="1"/>
  <c r="AE14" i="9"/>
  <c r="AF14" i="9" s="1"/>
  <c r="Z14" i="9"/>
  <c r="AA14" i="9" s="1"/>
  <c r="U14" i="9"/>
  <c r="V14" i="9" s="1"/>
  <c r="P14" i="9"/>
  <c r="Q14" i="9" s="1"/>
  <c r="K14" i="9"/>
  <c r="L14" i="9" s="1"/>
  <c r="F14" i="9"/>
  <c r="G14" i="9" s="1"/>
  <c r="AE13" i="9"/>
  <c r="AF13" i="9" s="1"/>
  <c r="Z13" i="9"/>
  <c r="AA13" i="9" s="1"/>
  <c r="U13" i="9"/>
  <c r="V13" i="9" s="1"/>
  <c r="P13" i="9"/>
  <c r="Q13" i="9" s="1"/>
  <c r="K13" i="9"/>
  <c r="L13" i="9" s="1"/>
  <c r="F13" i="9"/>
  <c r="G13" i="9" s="1"/>
  <c r="AE12" i="9"/>
  <c r="AF12" i="9" s="1"/>
  <c r="Z12" i="9"/>
  <c r="AA12" i="9" s="1"/>
  <c r="U12" i="9"/>
  <c r="V12" i="9" s="1"/>
  <c r="Q12" i="9"/>
  <c r="P12" i="9"/>
  <c r="K12" i="9"/>
  <c r="L12" i="9" s="1"/>
  <c r="F12" i="9"/>
  <c r="G12" i="9" s="1"/>
  <c r="AE11" i="9"/>
  <c r="AF11" i="9" s="1"/>
  <c r="Z11" i="9"/>
  <c r="AA11" i="9" s="1"/>
  <c r="U11" i="9"/>
  <c r="V11" i="9" s="1"/>
  <c r="P11" i="9"/>
  <c r="Q11" i="9" s="1"/>
  <c r="K11" i="9"/>
  <c r="L11" i="9" s="1"/>
  <c r="F11" i="9"/>
  <c r="G11" i="9" s="1"/>
  <c r="AE10" i="9"/>
  <c r="AF10" i="9" s="1"/>
  <c r="Z10" i="9"/>
  <c r="AA10" i="9" s="1"/>
  <c r="V10" i="9"/>
  <c r="U10" i="9"/>
  <c r="P10" i="9"/>
  <c r="Q10" i="9" s="1"/>
  <c r="K10" i="9"/>
  <c r="L10" i="9" s="1"/>
  <c r="F10" i="9"/>
  <c r="G10" i="9" s="1"/>
  <c r="AE9" i="9"/>
  <c r="AF9" i="9" s="1"/>
  <c r="Z9" i="9"/>
  <c r="AA9" i="9" s="1"/>
  <c r="U9" i="9"/>
  <c r="V9" i="9" s="1"/>
  <c r="P9" i="9"/>
  <c r="Q9" i="9" s="1"/>
  <c r="K9" i="9"/>
  <c r="L9" i="9" s="1"/>
  <c r="F9" i="9"/>
  <c r="G9" i="9" s="1"/>
  <c r="AE8" i="9"/>
  <c r="AF8" i="9" s="1"/>
  <c r="Z8" i="9"/>
  <c r="AA8" i="9" s="1"/>
  <c r="U8" i="9"/>
  <c r="V8" i="9" s="1"/>
  <c r="Q8" i="9"/>
  <c r="P8" i="9"/>
  <c r="K8" i="9"/>
  <c r="L8" i="9" s="1"/>
  <c r="F8" i="9"/>
  <c r="G8" i="9" s="1"/>
  <c r="AE7" i="9"/>
  <c r="AF7" i="9" s="1"/>
  <c r="Z7" i="9"/>
  <c r="AA7" i="9" s="1"/>
  <c r="U7" i="9"/>
  <c r="V7" i="9" s="1"/>
  <c r="P7" i="9"/>
  <c r="Q7" i="9" s="1"/>
  <c r="K7" i="9"/>
  <c r="L7" i="9" s="1"/>
  <c r="F7" i="9"/>
  <c r="G7" i="9" s="1"/>
  <c r="AE6" i="9"/>
  <c r="AF6" i="9" s="1"/>
  <c r="Z6" i="9"/>
  <c r="AA6" i="9" s="1"/>
  <c r="V6" i="9"/>
  <c r="U6" i="9"/>
  <c r="P6" i="9"/>
  <c r="Q6" i="9" s="1"/>
  <c r="K6" i="9"/>
  <c r="L6" i="9" s="1"/>
  <c r="F6" i="9"/>
  <c r="G6" i="9" s="1"/>
  <c r="Z18" i="8"/>
  <c r="AA18" i="8" s="1"/>
  <c r="U18" i="8"/>
  <c r="V18" i="8" s="1"/>
  <c r="P18" i="8"/>
  <c r="Q18" i="8" s="1"/>
  <c r="K18" i="8"/>
  <c r="L18" i="8" s="1"/>
  <c r="G18" i="8"/>
  <c r="F18" i="8"/>
  <c r="AC18" i="8" s="1"/>
  <c r="Z17" i="8"/>
  <c r="U17" i="8"/>
  <c r="V17" i="8" s="1"/>
  <c r="P17" i="8"/>
  <c r="Q17" i="8" s="1"/>
  <c r="K17" i="8"/>
  <c r="L17" i="8" s="1"/>
  <c r="F17" i="8"/>
  <c r="AC17" i="8" s="1"/>
  <c r="Z16" i="8"/>
  <c r="AA16" i="8" s="1"/>
  <c r="U16" i="8"/>
  <c r="V16" i="8" s="1"/>
  <c r="P16" i="8"/>
  <c r="Q16" i="8" s="1"/>
  <c r="K16" i="8"/>
  <c r="L16" i="8" s="1"/>
  <c r="F16" i="8"/>
  <c r="G16" i="8" s="1"/>
  <c r="Z15" i="8"/>
  <c r="AA15" i="8" s="1"/>
  <c r="U15" i="8"/>
  <c r="V15" i="8" s="1"/>
  <c r="P15" i="8"/>
  <c r="Q15" i="8" s="1"/>
  <c r="K15" i="8"/>
  <c r="L15" i="8" s="1"/>
  <c r="F15" i="8"/>
  <c r="AC15" i="8" s="1"/>
  <c r="Z14" i="8"/>
  <c r="AA14" i="8" s="1"/>
  <c r="U14" i="8"/>
  <c r="V14" i="8" s="1"/>
  <c r="P14" i="8"/>
  <c r="Q14" i="8" s="1"/>
  <c r="K14" i="8"/>
  <c r="L14" i="8" s="1"/>
  <c r="F14" i="8"/>
  <c r="Z13" i="8"/>
  <c r="AA13" i="8" s="1"/>
  <c r="U13" i="8"/>
  <c r="V13" i="8" s="1"/>
  <c r="P13" i="8"/>
  <c r="Q13" i="8" s="1"/>
  <c r="K13" i="8"/>
  <c r="L13" i="8" s="1"/>
  <c r="F13" i="8"/>
  <c r="G13" i="8" s="1"/>
  <c r="Z12" i="8"/>
  <c r="AA12" i="8" s="1"/>
  <c r="U12" i="8"/>
  <c r="V12" i="8" s="1"/>
  <c r="P12" i="8"/>
  <c r="Q12" i="8" s="1"/>
  <c r="K12" i="8"/>
  <c r="L12" i="8" s="1"/>
  <c r="F12" i="8"/>
  <c r="Z11" i="8"/>
  <c r="AA11" i="8" s="1"/>
  <c r="U11" i="8"/>
  <c r="V11" i="8" s="1"/>
  <c r="P11" i="8"/>
  <c r="Q11" i="8" s="1"/>
  <c r="K11" i="8"/>
  <c r="L11" i="8" s="1"/>
  <c r="F11" i="8"/>
  <c r="AC11" i="8" s="1"/>
  <c r="Z10" i="8"/>
  <c r="AA10" i="8" s="1"/>
  <c r="U10" i="8"/>
  <c r="V10" i="8" s="1"/>
  <c r="P10" i="8"/>
  <c r="Q10" i="8" s="1"/>
  <c r="K10" i="8"/>
  <c r="L10" i="8" s="1"/>
  <c r="F10" i="8"/>
  <c r="Z9" i="8"/>
  <c r="AA9" i="8" s="1"/>
  <c r="U9" i="8"/>
  <c r="V9" i="8" s="1"/>
  <c r="P9" i="8"/>
  <c r="Q9" i="8" s="1"/>
  <c r="K9" i="8"/>
  <c r="L9" i="8" s="1"/>
  <c r="F9" i="8"/>
  <c r="AC9" i="8" s="1"/>
  <c r="Z8" i="8"/>
  <c r="AA8" i="8" s="1"/>
  <c r="U8" i="8"/>
  <c r="V8" i="8" s="1"/>
  <c r="P8" i="8"/>
  <c r="Q8" i="8" s="1"/>
  <c r="K8" i="8"/>
  <c r="L8" i="8" s="1"/>
  <c r="F8" i="8"/>
  <c r="G8" i="8" s="1"/>
  <c r="Z7" i="8"/>
  <c r="AA7" i="8" s="1"/>
  <c r="U7" i="8"/>
  <c r="V7" i="8" s="1"/>
  <c r="P7" i="8"/>
  <c r="Q7" i="8" s="1"/>
  <c r="K7" i="8"/>
  <c r="L7" i="8" s="1"/>
  <c r="F7" i="8"/>
  <c r="G7" i="8" s="1"/>
  <c r="Z6" i="8"/>
  <c r="AA6" i="8" s="1"/>
  <c r="U6" i="8"/>
  <c r="V6" i="8" s="1"/>
  <c r="P6" i="8"/>
  <c r="Q6" i="8" s="1"/>
  <c r="K6" i="8"/>
  <c r="L6" i="8" s="1"/>
  <c r="F6" i="8"/>
  <c r="Z5" i="8"/>
  <c r="U5" i="8"/>
  <c r="P5" i="8"/>
  <c r="K5" i="8"/>
  <c r="F5" i="8"/>
  <c r="AC5" i="8" s="1"/>
  <c r="AC12" i="8" l="1"/>
  <c r="AA5" i="8"/>
  <c r="AC6" i="8"/>
  <c r="AC10" i="8"/>
  <c r="AC14" i="8"/>
  <c r="AG12" i="9"/>
  <c r="AG7" i="9"/>
  <c r="AG10" i="9"/>
  <c r="AG15" i="9"/>
  <c r="AG9" i="9"/>
  <c r="AG8" i="9"/>
  <c r="AG13" i="9"/>
  <c r="AG16" i="9"/>
  <c r="AG17" i="9"/>
  <c r="AG6" i="9"/>
  <c r="AG11" i="9"/>
  <c r="AG14" i="9"/>
  <c r="AG19" i="9"/>
  <c r="AB8" i="8"/>
  <c r="AB12" i="8"/>
  <c r="AB16" i="8"/>
  <c r="AB7" i="8"/>
  <c r="AB11" i="8"/>
  <c r="AB13" i="8"/>
  <c r="AB18" i="8"/>
  <c r="G5" i="8"/>
  <c r="G6" i="8"/>
  <c r="AB6" i="8" s="1"/>
  <c r="G9" i="8"/>
  <c r="AB9" i="8" s="1"/>
  <c r="G10" i="8"/>
  <c r="AB10" i="8" s="1"/>
  <c r="G11" i="8"/>
  <c r="G12" i="8"/>
  <c r="G14" i="8"/>
  <c r="AB14" i="8" s="1"/>
  <c r="G15" i="8"/>
  <c r="AB15" i="8" s="1"/>
  <c r="G17" i="8"/>
  <c r="AA17" i="8"/>
  <c r="L5" i="8"/>
  <c r="AB5" i="8" s="1"/>
  <c r="V5" i="8"/>
  <c r="AC7" i="8"/>
  <c r="AC8" i="8"/>
  <c r="AC13" i="8"/>
  <c r="AC16" i="8"/>
  <c r="Q5" i="8"/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5" i="2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5" i="1"/>
  <c r="AD65" i="2" l="1"/>
  <c r="Y65" i="2"/>
  <c r="T65" i="2"/>
  <c r="O65" i="2"/>
  <c r="J65" i="2"/>
  <c r="E65" i="2"/>
  <c r="AD64" i="2"/>
  <c r="Y64" i="2"/>
  <c r="T64" i="2"/>
  <c r="O64" i="2"/>
  <c r="J64" i="2"/>
  <c r="E64" i="2"/>
  <c r="AD63" i="2"/>
  <c r="Y63" i="2"/>
  <c r="T63" i="2"/>
  <c r="O63" i="2"/>
  <c r="J63" i="2"/>
  <c r="E63" i="2"/>
  <c r="AD62" i="2"/>
  <c r="Y62" i="2"/>
  <c r="T62" i="2"/>
  <c r="O62" i="2"/>
  <c r="J62" i="2"/>
  <c r="E62" i="2"/>
  <c r="AD61" i="2"/>
  <c r="Y61" i="2"/>
  <c r="T61" i="2"/>
  <c r="O61" i="2"/>
  <c r="J61" i="2"/>
  <c r="E61" i="2"/>
  <c r="AD60" i="2"/>
  <c r="Y60" i="2"/>
  <c r="T60" i="2"/>
  <c r="O60" i="2"/>
  <c r="J60" i="2"/>
  <c r="E60" i="2"/>
  <c r="AD59" i="2"/>
  <c r="Y59" i="2"/>
  <c r="T59" i="2"/>
  <c r="O59" i="2"/>
  <c r="J59" i="2"/>
  <c r="E59" i="2"/>
  <c r="AD58" i="2"/>
  <c r="Y58" i="2"/>
  <c r="T58" i="2"/>
  <c r="O58" i="2"/>
  <c r="J58" i="2"/>
  <c r="E58" i="2"/>
  <c r="AD57" i="2"/>
  <c r="Y57" i="2"/>
  <c r="T57" i="2"/>
  <c r="O57" i="2"/>
  <c r="J57" i="2"/>
  <c r="E57" i="2"/>
  <c r="AD56" i="2"/>
  <c r="Y56" i="2"/>
  <c r="T56" i="2"/>
  <c r="O56" i="2"/>
  <c r="J56" i="2"/>
  <c r="E56" i="2"/>
  <c r="AD55" i="2"/>
  <c r="Y55" i="2"/>
  <c r="T55" i="2"/>
  <c r="O55" i="2"/>
  <c r="J55" i="2"/>
  <c r="E55" i="2"/>
  <c r="AD54" i="2"/>
  <c r="Y54" i="2"/>
  <c r="T54" i="2"/>
  <c r="O54" i="2"/>
  <c r="J54" i="2"/>
  <c r="E54" i="2"/>
  <c r="AD53" i="2"/>
  <c r="Y53" i="2"/>
  <c r="T53" i="2"/>
  <c r="O53" i="2"/>
  <c r="J53" i="2"/>
  <c r="E53" i="2"/>
  <c r="AD52" i="2"/>
  <c r="Y52" i="2"/>
  <c r="T52" i="2"/>
  <c r="O52" i="2"/>
  <c r="J52" i="2"/>
  <c r="E52" i="2"/>
  <c r="AD51" i="2"/>
  <c r="Y51" i="2"/>
  <c r="T51" i="2"/>
  <c r="O51" i="2"/>
  <c r="J51" i="2"/>
  <c r="E51" i="2"/>
  <c r="AD50" i="2"/>
  <c r="Y50" i="2"/>
  <c r="T50" i="2"/>
  <c r="O50" i="2"/>
  <c r="J50" i="2"/>
  <c r="E50" i="2"/>
  <c r="AD49" i="2"/>
  <c r="Y49" i="2"/>
  <c r="T49" i="2"/>
  <c r="O49" i="2"/>
  <c r="J49" i="2"/>
  <c r="E49" i="2"/>
  <c r="AD48" i="2"/>
  <c r="Y48" i="2"/>
  <c r="T48" i="2"/>
  <c r="O48" i="2"/>
  <c r="J48" i="2"/>
  <c r="E48" i="2"/>
  <c r="AD47" i="2"/>
  <c r="Y47" i="2"/>
  <c r="T47" i="2"/>
  <c r="O47" i="2"/>
  <c r="J47" i="2"/>
  <c r="E47" i="2"/>
  <c r="AD46" i="2"/>
  <c r="Y46" i="2"/>
  <c r="T46" i="2"/>
  <c r="O46" i="2"/>
  <c r="J46" i="2"/>
  <c r="E46" i="2"/>
  <c r="AD45" i="2"/>
  <c r="Y45" i="2"/>
  <c r="T45" i="2"/>
  <c r="O45" i="2"/>
  <c r="J45" i="2"/>
  <c r="E45" i="2"/>
  <c r="AD44" i="2"/>
  <c r="Y44" i="2"/>
  <c r="T44" i="2"/>
  <c r="O44" i="2"/>
  <c r="J44" i="2"/>
  <c r="E44" i="2"/>
  <c r="AD43" i="2"/>
  <c r="Y43" i="2"/>
  <c r="T43" i="2"/>
  <c r="O43" i="2"/>
  <c r="J43" i="2"/>
  <c r="E43" i="2"/>
  <c r="AD42" i="2"/>
  <c r="Y42" i="2"/>
  <c r="T42" i="2"/>
  <c r="O42" i="2"/>
  <c r="J42" i="2"/>
  <c r="E42" i="2"/>
  <c r="AD41" i="2"/>
  <c r="Y41" i="2"/>
  <c r="T41" i="2"/>
  <c r="O41" i="2"/>
  <c r="J41" i="2"/>
  <c r="E41" i="2"/>
  <c r="AD40" i="2"/>
  <c r="Y40" i="2"/>
  <c r="T40" i="2"/>
  <c r="O40" i="2"/>
  <c r="J40" i="2"/>
  <c r="E40" i="2"/>
  <c r="AD39" i="2"/>
  <c r="Y39" i="2"/>
  <c r="T39" i="2"/>
  <c r="O39" i="2"/>
  <c r="J39" i="2"/>
  <c r="E39" i="2"/>
  <c r="AD38" i="2"/>
  <c r="Y38" i="2"/>
  <c r="T38" i="2"/>
  <c r="O38" i="2"/>
  <c r="J38" i="2"/>
  <c r="E38" i="2"/>
  <c r="AD37" i="2"/>
  <c r="Y37" i="2"/>
  <c r="T37" i="2"/>
  <c r="O37" i="2"/>
  <c r="J37" i="2"/>
  <c r="E37" i="2"/>
  <c r="AD36" i="2"/>
  <c r="Y36" i="2"/>
  <c r="T36" i="2"/>
  <c r="O36" i="2"/>
  <c r="J36" i="2"/>
  <c r="E36" i="2"/>
  <c r="AD35" i="2"/>
  <c r="Y35" i="2"/>
  <c r="T35" i="2"/>
  <c r="O35" i="2"/>
  <c r="J35" i="2"/>
  <c r="E35" i="2"/>
  <c r="AD34" i="2"/>
  <c r="Y34" i="2"/>
  <c r="T34" i="2"/>
  <c r="O34" i="2"/>
  <c r="J34" i="2"/>
  <c r="E34" i="2"/>
  <c r="AD33" i="2"/>
  <c r="Y33" i="2"/>
  <c r="T33" i="2"/>
  <c r="O33" i="2"/>
  <c r="J33" i="2"/>
  <c r="E33" i="2"/>
  <c r="AD32" i="2"/>
  <c r="Y32" i="2"/>
  <c r="T32" i="2"/>
  <c r="O32" i="2"/>
  <c r="J32" i="2"/>
  <c r="E32" i="2"/>
  <c r="AD31" i="2"/>
  <c r="Y31" i="2"/>
  <c r="T31" i="2"/>
  <c r="O31" i="2"/>
  <c r="J31" i="2"/>
  <c r="E31" i="2"/>
  <c r="AD30" i="2"/>
  <c r="Y30" i="2"/>
  <c r="T30" i="2"/>
  <c r="O30" i="2"/>
  <c r="J30" i="2"/>
  <c r="E30" i="2"/>
  <c r="AD29" i="2"/>
  <c r="Y29" i="2"/>
  <c r="T29" i="2"/>
  <c r="O29" i="2"/>
  <c r="J29" i="2"/>
  <c r="E29" i="2"/>
  <c r="AD28" i="2"/>
  <c r="Y28" i="2"/>
  <c r="T28" i="2"/>
  <c r="O28" i="2"/>
  <c r="J28" i="2"/>
  <c r="E28" i="2"/>
  <c r="AD27" i="2"/>
  <c r="Y27" i="2"/>
  <c r="T27" i="2"/>
  <c r="O27" i="2"/>
  <c r="J27" i="2"/>
  <c r="E27" i="2"/>
  <c r="AD26" i="2"/>
  <c r="Y26" i="2"/>
  <c r="T26" i="2"/>
  <c r="O26" i="2"/>
  <c r="J26" i="2"/>
  <c r="E26" i="2"/>
  <c r="AD25" i="2"/>
  <c r="Y25" i="2"/>
  <c r="T25" i="2"/>
  <c r="O25" i="2"/>
  <c r="J25" i="2"/>
  <c r="E25" i="2"/>
  <c r="AD24" i="2"/>
  <c r="Y24" i="2"/>
  <c r="T24" i="2"/>
  <c r="O24" i="2"/>
  <c r="J24" i="2"/>
  <c r="E24" i="2"/>
  <c r="AD23" i="2"/>
  <c r="Y23" i="2"/>
  <c r="T23" i="2"/>
  <c r="O23" i="2"/>
  <c r="J23" i="2"/>
  <c r="E23" i="2"/>
  <c r="AD22" i="2"/>
  <c r="Y22" i="2"/>
  <c r="T22" i="2"/>
  <c r="O22" i="2"/>
  <c r="J22" i="2"/>
  <c r="E22" i="2"/>
  <c r="AD21" i="2"/>
  <c r="Y21" i="2"/>
  <c r="T21" i="2"/>
  <c r="O21" i="2"/>
  <c r="J21" i="2"/>
  <c r="E21" i="2"/>
  <c r="AD20" i="2"/>
  <c r="Y20" i="2"/>
  <c r="T20" i="2"/>
  <c r="O20" i="2"/>
  <c r="J20" i="2"/>
  <c r="E20" i="2"/>
  <c r="AD19" i="2"/>
  <c r="Y19" i="2"/>
  <c r="T19" i="2"/>
  <c r="O19" i="2"/>
  <c r="J19" i="2"/>
  <c r="E19" i="2"/>
  <c r="AD18" i="2"/>
  <c r="Y18" i="2"/>
  <c r="T18" i="2"/>
  <c r="O18" i="2"/>
  <c r="J18" i="2"/>
  <c r="E18" i="2"/>
  <c r="AD17" i="2"/>
  <c r="Y17" i="2"/>
  <c r="T17" i="2"/>
  <c r="O17" i="2"/>
  <c r="J17" i="2"/>
  <c r="E17" i="2"/>
  <c r="AD16" i="2"/>
  <c r="Y16" i="2"/>
  <c r="T16" i="2"/>
  <c r="O16" i="2"/>
  <c r="J16" i="2"/>
  <c r="E16" i="2"/>
  <c r="AD15" i="2"/>
  <c r="Y15" i="2"/>
  <c r="T15" i="2"/>
  <c r="O15" i="2"/>
  <c r="J15" i="2"/>
  <c r="E15" i="2"/>
  <c r="AD14" i="2"/>
  <c r="Y14" i="2"/>
  <c r="T14" i="2"/>
  <c r="O14" i="2"/>
  <c r="J14" i="2"/>
  <c r="E14" i="2"/>
  <c r="AD13" i="2"/>
  <c r="Y13" i="2"/>
  <c r="T13" i="2"/>
  <c r="O13" i="2"/>
  <c r="J13" i="2"/>
  <c r="E13" i="2"/>
  <c r="AD12" i="2"/>
  <c r="Y12" i="2"/>
  <c r="T12" i="2"/>
  <c r="O12" i="2"/>
  <c r="J12" i="2"/>
  <c r="E12" i="2"/>
  <c r="AD11" i="2"/>
  <c r="Y11" i="2"/>
  <c r="T11" i="2"/>
  <c r="O11" i="2"/>
  <c r="J11" i="2"/>
  <c r="E11" i="2"/>
  <c r="AD10" i="2"/>
  <c r="Y10" i="2"/>
  <c r="T10" i="2"/>
  <c r="O10" i="2"/>
  <c r="J10" i="2"/>
  <c r="E10" i="2"/>
  <c r="AD9" i="2"/>
  <c r="Y9" i="2"/>
  <c r="T9" i="2"/>
  <c r="O9" i="2"/>
  <c r="J9" i="2"/>
  <c r="E9" i="2"/>
  <c r="AD8" i="2"/>
  <c r="Y8" i="2"/>
  <c r="T8" i="2"/>
  <c r="O8" i="2"/>
  <c r="J8" i="2"/>
  <c r="E8" i="2"/>
  <c r="AD7" i="2"/>
  <c r="Y7" i="2"/>
  <c r="T7" i="2"/>
  <c r="O7" i="2"/>
  <c r="J7" i="2"/>
  <c r="E7" i="2"/>
  <c r="AD6" i="2"/>
  <c r="Y6" i="2"/>
  <c r="T6" i="2"/>
  <c r="O6" i="2"/>
  <c r="J6" i="2"/>
  <c r="E6" i="2"/>
  <c r="AD5" i="2"/>
  <c r="Y5" i="2"/>
  <c r="T5" i="2"/>
  <c r="O5" i="2"/>
  <c r="J5" i="2"/>
  <c r="E5" i="2"/>
  <c r="AD65" i="1"/>
  <c r="Y65" i="1"/>
  <c r="T65" i="1"/>
  <c r="O65" i="1"/>
  <c r="J65" i="1"/>
  <c r="E65" i="1"/>
  <c r="AD64" i="1"/>
  <c r="Y64" i="1"/>
  <c r="T64" i="1"/>
  <c r="O64" i="1"/>
  <c r="J64" i="1"/>
  <c r="E64" i="1"/>
  <c r="AD63" i="1"/>
  <c r="Y63" i="1"/>
  <c r="T63" i="1"/>
  <c r="O63" i="1"/>
  <c r="J63" i="1"/>
  <c r="E63" i="1"/>
  <c r="AD62" i="1"/>
  <c r="Y62" i="1"/>
  <c r="T62" i="1"/>
  <c r="O62" i="1"/>
  <c r="J62" i="1"/>
  <c r="E62" i="1"/>
  <c r="AD61" i="1"/>
  <c r="Y61" i="1"/>
  <c r="T61" i="1"/>
  <c r="O61" i="1"/>
  <c r="J61" i="1"/>
  <c r="E61" i="1"/>
  <c r="AD60" i="1"/>
  <c r="Y60" i="1"/>
  <c r="T60" i="1"/>
  <c r="O60" i="1"/>
  <c r="J60" i="1"/>
  <c r="E60" i="1"/>
  <c r="AD59" i="1"/>
  <c r="Y59" i="1"/>
  <c r="T59" i="1"/>
  <c r="O59" i="1"/>
  <c r="J59" i="1"/>
  <c r="E59" i="1"/>
  <c r="AD58" i="1"/>
  <c r="Y58" i="1"/>
  <c r="T58" i="1"/>
  <c r="O58" i="1"/>
  <c r="J58" i="1"/>
  <c r="E58" i="1"/>
  <c r="AD57" i="1"/>
  <c r="Y57" i="1"/>
  <c r="T57" i="1"/>
  <c r="O57" i="1"/>
  <c r="J57" i="1"/>
  <c r="E57" i="1"/>
  <c r="AD56" i="1"/>
  <c r="Y56" i="1"/>
  <c r="T56" i="1"/>
  <c r="O56" i="1"/>
  <c r="J56" i="1"/>
  <c r="E56" i="1"/>
  <c r="AD55" i="1"/>
  <c r="Y55" i="1"/>
  <c r="T55" i="1"/>
  <c r="O55" i="1"/>
  <c r="J55" i="1"/>
  <c r="E55" i="1"/>
  <c r="AD54" i="1"/>
  <c r="Y54" i="1"/>
  <c r="T54" i="1"/>
  <c r="O54" i="1"/>
  <c r="J54" i="1"/>
  <c r="E54" i="1"/>
  <c r="AD53" i="1"/>
  <c r="Y53" i="1"/>
  <c r="T53" i="1"/>
  <c r="O53" i="1"/>
  <c r="J53" i="1"/>
  <c r="E53" i="1"/>
  <c r="AD52" i="1"/>
  <c r="Y52" i="1"/>
  <c r="T52" i="1"/>
  <c r="O52" i="1"/>
  <c r="J52" i="1"/>
  <c r="E52" i="1"/>
  <c r="AD51" i="1"/>
  <c r="Y51" i="1"/>
  <c r="T51" i="1"/>
  <c r="O51" i="1"/>
  <c r="J51" i="1"/>
  <c r="E51" i="1"/>
  <c r="AD50" i="1"/>
  <c r="Y50" i="1"/>
  <c r="T50" i="1"/>
  <c r="O50" i="1"/>
  <c r="J50" i="1"/>
  <c r="E50" i="1"/>
  <c r="AD49" i="1"/>
  <c r="Y49" i="1"/>
  <c r="T49" i="1"/>
  <c r="O49" i="1"/>
  <c r="J49" i="1"/>
  <c r="E49" i="1"/>
  <c r="AD48" i="1"/>
  <c r="Y48" i="1"/>
  <c r="T48" i="1"/>
  <c r="O48" i="1"/>
  <c r="J48" i="1"/>
  <c r="E48" i="1"/>
  <c r="AD47" i="1"/>
  <c r="Y47" i="1"/>
  <c r="T47" i="1"/>
  <c r="O47" i="1"/>
  <c r="J47" i="1"/>
  <c r="E47" i="1"/>
  <c r="AD46" i="1"/>
  <c r="Y46" i="1"/>
  <c r="T46" i="1"/>
  <c r="O46" i="1"/>
  <c r="J46" i="1"/>
  <c r="E46" i="1"/>
  <c r="AD45" i="1"/>
  <c r="Y45" i="1"/>
  <c r="T45" i="1"/>
  <c r="O45" i="1"/>
  <c r="J45" i="1"/>
  <c r="E45" i="1"/>
  <c r="AD44" i="1"/>
  <c r="Y44" i="1"/>
  <c r="T44" i="1"/>
  <c r="O44" i="1"/>
  <c r="J44" i="1"/>
  <c r="E44" i="1"/>
  <c r="AD43" i="1"/>
  <c r="Y43" i="1"/>
  <c r="T43" i="1"/>
  <c r="O43" i="1"/>
  <c r="J43" i="1"/>
  <c r="E43" i="1"/>
  <c r="AD42" i="1"/>
  <c r="Y42" i="1"/>
  <c r="T42" i="1"/>
  <c r="O42" i="1"/>
  <c r="J42" i="1"/>
  <c r="E42" i="1"/>
  <c r="AD41" i="1"/>
  <c r="Y41" i="1"/>
  <c r="T41" i="1"/>
  <c r="O41" i="1"/>
  <c r="J41" i="1"/>
  <c r="E41" i="1"/>
  <c r="AD40" i="1"/>
  <c r="Y40" i="1"/>
  <c r="T40" i="1"/>
  <c r="O40" i="1"/>
  <c r="J40" i="1"/>
  <c r="E40" i="1"/>
  <c r="AD39" i="1"/>
  <c r="Y39" i="1"/>
  <c r="T39" i="1"/>
  <c r="O39" i="1"/>
  <c r="J39" i="1"/>
  <c r="E39" i="1"/>
  <c r="AD38" i="1"/>
  <c r="Y38" i="1"/>
  <c r="T38" i="1"/>
  <c r="O38" i="1"/>
  <c r="J38" i="1"/>
  <c r="E38" i="1"/>
  <c r="AD37" i="1"/>
  <c r="Y37" i="1"/>
  <c r="T37" i="1"/>
  <c r="O37" i="1"/>
  <c r="J37" i="1"/>
  <c r="E37" i="1"/>
  <c r="AD36" i="1"/>
  <c r="Y36" i="1"/>
  <c r="T36" i="1"/>
  <c r="O36" i="1"/>
  <c r="J36" i="1"/>
  <c r="E36" i="1"/>
  <c r="AD35" i="1"/>
  <c r="Y35" i="1"/>
  <c r="T35" i="1"/>
  <c r="O35" i="1"/>
  <c r="J35" i="1"/>
  <c r="E35" i="1"/>
  <c r="AD34" i="1"/>
  <c r="Y34" i="1"/>
  <c r="T34" i="1"/>
  <c r="O34" i="1"/>
  <c r="J34" i="1"/>
  <c r="E34" i="1"/>
  <c r="AD33" i="1"/>
  <c r="Y33" i="1"/>
  <c r="T33" i="1"/>
  <c r="O33" i="1"/>
  <c r="J33" i="1"/>
  <c r="E33" i="1"/>
  <c r="AD32" i="1"/>
  <c r="Y32" i="1"/>
  <c r="T32" i="1"/>
  <c r="O32" i="1"/>
  <c r="J32" i="1"/>
  <c r="E32" i="1"/>
  <c r="AD31" i="1"/>
  <c r="Y31" i="1"/>
  <c r="T31" i="1"/>
  <c r="O31" i="1"/>
  <c r="J31" i="1"/>
  <c r="E31" i="1"/>
  <c r="AD30" i="1"/>
  <c r="Y30" i="1"/>
  <c r="T30" i="1"/>
  <c r="O30" i="1"/>
  <c r="J30" i="1"/>
  <c r="E30" i="1"/>
  <c r="AD29" i="1"/>
  <c r="Y29" i="1"/>
  <c r="T29" i="1"/>
  <c r="O29" i="1"/>
  <c r="J29" i="1"/>
  <c r="E29" i="1"/>
  <c r="AD28" i="1"/>
  <c r="Y28" i="1"/>
  <c r="T28" i="1"/>
  <c r="O28" i="1"/>
  <c r="J28" i="1"/>
  <c r="E28" i="1"/>
  <c r="AD27" i="1"/>
  <c r="Y27" i="1"/>
  <c r="T27" i="1"/>
  <c r="O27" i="1"/>
  <c r="J27" i="1"/>
  <c r="E27" i="1"/>
  <c r="AD26" i="1"/>
  <c r="Y26" i="1"/>
  <c r="T26" i="1"/>
  <c r="O26" i="1"/>
  <c r="J26" i="1"/>
  <c r="E26" i="1"/>
  <c r="AD25" i="1"/>
  <c r="Y25" i="1"/>
  <c r="T25" i="1"/>
  <c r="O25" i="1"/>
  <c r="J25" i="1"/>
  <c r="E25" i="1"/>
  <c r="AD24" i="1"/>
  <c r="Y24" i="1"/>
  <c r="T24" i="1"/>
  <c r="O24" i="1"/>
  <c r="J24" i="1"/>
  <c r="E24" i="1"/>
  <c r="AD23" i="1"/>
  <c r="Y23" i="1"/>
  <c r="T23" i="1"/>
  <c r="O23" i="1"/>
  <c r="J23" i="1"/>
  <c r="E23" i="1"/>
  <c r="AD22" i="1"/>
  <c r="Y22" i="1"/>
  <c r="T22" i="1"/>
  <c r="O22" i="1"/>
  <c r="J22" i="1"/>
  <c r="E22" i="1"/>
  <c r="AD21" i="1"/>
  <c r="Y21" i="1"/>
  <c r="T21" i="1"/>
  <c r="O21" i="1"/>
  <c r="J21" i="1"/>
  <c r="E21" i="1"/>
  <c r="AD20" i="1"/>
  <c r="Y20" i="1"/>
  <c r="T20" i="1"/>
  <c r="O20" i="1"/>
  <c r="J20" i="1"/>
  <c r="E20" i="1"/>
  <c r="AD19" i="1"/>
  <c r="Y19" i="1"/>
  <c r="T19" i="1"/>
  <c r="O19" i="1"/>
  <c r="J19" i="1"/>
  <c r="E19" i="1"/>
  <c r="AD18" i="1"/>
  <c r="Y18" i="1"/>
  <c r="T18" i="1"/>
  <c r="O18" i="1"/>
  <c r="J18" i="1"/>
  <c r="E18" i="1"/>
  <c r="AD17" i="1"/>
  <c r="Y17" i="1"/>
  <c r="T17" i="1"/>
  <c r="O17" i="1"/>
  <c r="J17" i="1"/>
  <c r="E17" i="1"/>
  <c r="AD16" i="1"/>
  <c r="Y16" i="1"/>
  <c r="T16" i="1"/>
  <c r="O16" i="1"/>
  <c r="J16" i="1"/>
  <c r="E16" i="1"/>
  <c r="AD15" i="1"/>
  <c r="Y15" i="1"/>
  <c r="T15" i="1"/>
  <c r="O15" i="1"/>
  <c r="J15" i="1"/>
  <c r="E15" i="1"/>
  <c r="AD14" i="1"/>
  <c r="Y14" i="1"/>
  <c r="T14" i="1"/>
  <c r="O14" i="1"/>
  <c r="J14" i="1"/>
  <c r="E14" i="1"/>
  <c r="AD13" i="1"/>
  <c r="Y13" i="1"/>
  <c r="T13" i="1"/>
  <c r="O13" i="1"/>
  <c r="J13" i="1"/>
  <c r="E13" i="1"/>
  <c r="AD12" i="1"/>
  <c r="Y12" i="1"/>
  <c r="T12" i="1"/>
  <c r="O12" i="1"/>
  <c r="J12" i="1"/>
  <c r="E12" i="1"/>
  <c r="AD11" i="1"/>
  <c r="Y11" i="1"/>
  <c r="T11" i="1"/>
  <c r="O11" i="1"/>
  <c r="J11" i="1"/>
  <c r="E11" i="1"/>
  <c r="AD10" i="1"/>
  <c r="Y10" i="1"/>
  <c r="T10" i="1"/>
  <c r="O10" i="1"/>
  <c r="J10" i="1"/>
  <c r="E10" i="1"/>
  <c r="AD9" i="1"/>
  <c r="Y9" i="1"/>
  <c r="T9" i="1"/>
  <c r="O9" i="1"/>
  <c r="J9" i="1"/>
  <c r="E9" i="1"/>
  <c r="AD8" i="1"/>
  <c r="Y8" i="1"/>
  <c r="T8" i="1"/>
  <c r="O8" i="1"/>
  <c r="J8" i="1"/>
  <c r="E8" i="1"/>
  <c r="AD7" i="1"/>
  <c r="Y7" i="1"/>
  <c r="T7" i="1"/>
  <c r="O7" i="1"/>
  <c r="J7" i="1"/>
  <c r="E7" i="1"/>
  <c r="AD6" i="1"/>
  <c r="Y6" i="1"/>
  <c r="T6" i="1"/>
  <c r="O6" i="1"/>
  <c r="J6" i="1"/>
  <c r="E6" i="1"/>
  <c r="AD5" i="1"/>
  <c r="Y5" i="1"/>
  <c r="T5" i="1"/>
  <c r="O5" i="1"/>
  <c r="J5" i="1"/>
  <c r="E5" i="1"/>
</calcChain>
</file>

<file path=xl/sharedStrings.xml><?xml version="1.0" encoding="utf-8"?>
<sst xmlns="http://schemas.openxmlformats.org/spreadsheetml/2006/main" count="431" uniqueCount="117">
  <si>
    <t xml:space="preserve">isolates </t>
  </si>
  <si>
    <t>24 hr.</t>
  </si>
  <si>
    <t>48 hr.</t>
  </si>
  <si>
    <t>72 hr.</t>
  </si>
  <si>
    <t>No. live</t>
  </si>
  <si>
    <t>No. dead</t>
  </si>
  <si>
    <t>R1</t>
  </si>
  <si>
    <t>R2</t>
  </si>
  <si>
    <t>R3</t>
  </si>
  <si>
    <t>Mean</t>
  </si>
  <si>
    <t>control</t>
  </si>
  <si>
    <t>St.01</t>
  </si>
  <si>
    <t>St.02</t>
  </si>
  <si>
    <t>St.03</t>
  </si>
  <si>
    <t>St.04</t>
  </si>
  <si>
    <t>St.05</t>
  </si>
  <si>
    <t>St.06</t>
  </si>
  <si>
    <t>St.07</t>
  </si>
  <si>
    <t>St.08</t>
  </si>
  <si>
    <t>St.09</t>
  </si>
  <si>
    <t>St.10</t>
  </si>
  <si>
    <t>St.11</t>
  </si>
  <si>
    <t>St.12</t>
  </si>
  <si>
    <t>St.13</t>
  </si>
  <si>
    <t>St.14</t>
  </si>
  <si>
    <t>St.15</t>
  </si>
  <si>
    <t>St.16</t>
  </si>
  <si>
    <t>St.17</t>
  </si>
  <si>
    <t>St.18</t>
  </si>
  <si>
    <t>St.19</t>
  </si>
  <si>
    <t>St.20</t>
  </si>
  <si>
    <t>St.21</t>
  </si>
  <si>
    <t>St.22</t>
  </si>
  <si>
    <t>St.23</t>
  </si>
  <si>
    <t>St.24</t>
  </si>
  <si>
    <t>St.25</t>
  </si>
  <si>
    <t>St.26</t>
  </si>
  <si>
    <t>St.27</t>
  </si>
  <si>
    <t>St.28</t>
  </si>
  <si>
    <t>St.29</t>
  </si>
  <si>
    <t>St.30</t>
  </si>
  <si>
    <t>St.31</t>
  </si>
  <si>
    <t>St.32</t>
  </si>
  <si>
    <t>St.33</t>
  </si>
  <si>
    <t>St.34</t>
  </si>
  <si>
    <t>St.35</t>
  </si>
  <si>
    <t>St.36</t>
  </si>
  <si>
    <t>St.37</t>
  </si>
  <si>
    <t>St.38</t>
  </si>
  <si>
    <t>St.39</t>
  </si>
  <si>
    <t>St.40</t>
  </si>
  <si>
    <t>St.41</t>
  </si>
  <si>
    <t>St.42</t>
  </si>
  <si>
    <t>St.43</t>
  </si>
  <si>
    <t>St.44</t>
  </si>
  <si>
    <t>St.45</t>
  </si>
  <si>
    <t>St.46</t>
  </si>
  <si>
    <t>St.47</t>
  </si>
  <si>
    <t>St.48</t>
  </si>
  <si>
    <t>St.49</t>
  </si>
  <si>
    <t>St.50</t>
  </si>
  <si>
    <t>St.51</t>
  </si>
  <si>
    <t>St.52</t>
  </si>
  <si>
    <t>St.53</t>
  </si>
  <si>
    <t>St.54</t>
  </si>
  <si>
    <t>St.55</t>
  </si>
  <si>
    <t>St.56</t>
  </si>
  <si>
    <t>St.57</t>
  </si>
  <si>
    <t>St.58</t>
  </si>
  <si>
    <t>St.59</t>
  </si>
  <si>
    <t>St.60</t>
  </si>
  <si>
    <t>isolates</t>
  </si>
  <si>
    <t>Supernatent</t>
  </si>
  <si>
    <t>methanol extract</t>
  </si>
  <si>
    <t>Mean No. live</t>
  </si>
  <si>
    <t>Mean No. dead</t>
  </si>
  <si>
    <t>Isolate No.</t>
  </si>
  <si>
    <t>Treatment</t>
  </si>
  <si>
    <t>Day 1</t>
  </si>
  <si>
    <t>Day 2</t>
  </si>
  <si>
    <t>Day 3</t>
  </si>
  <si>
    <t>Methanol extract</t>
  </si>
  <si>
    <t>Supernatant</t>
  </si>
  <si>
    <t>S.D</t>
  </si>
  <si>
    <t>Control</t>
  </si>
  <si>
    <t>Mortality (%)</t>
  </si>
  <si>
    <t>Table (S3a): The actinobacterial isolates' nematocidal potential (Mycelial Methanol Extract) against second-stage juveniles of M. incognita expressed as mortality (%) during three consequence days at 25°C.</t>
  </si>
  <si>
    <t>Table (S3b): The actinobacterial isolates' nematocidal potential (Culture supernatant) against second-stage juveniles of M. incognita expressed as mortality (%) during three consequence days at 25°C.</t>
  </si>
  <si>
    <t>Table (S3c): The actinobacterial isolates' nematocidal potential  against second-stage juveniles of M. incognita expressed as mortality (%) during three consequence days at 25°C.</t>
  </si>
  <si>
    <t>Table (S3d): The most efficient isolates' nematocidal potential  against second-stage juveniles of M. incognita expressed as mortality (%) during three consequence days at 25°C.</t>
  </si>
  <si>
    <t>Nematodes Reproductive Parameters</t>
  </si>
  <si>
    <t>Plant growth parameters</t>
  </si>
  <si>
    <t>Tretments</t>
  </si>
  <si>
    <t>J2S in soil</t>
  </si>
  <si>
    <t>% Red.</t>
  </si>
  <si>
    <t>J2S in roots</t>
  </si>
  <si>
    <t>Females</t>
  </si>
  <si>
    <t>Egg masses</t>
  </si>
  <si>
    <t>Galls</t>
  </si>
  <si>
    <t>% Average total percentages reduction</t>
  </si>
  <si>
    <t>Reproduction rate (Rr)</t>
  </si>
  <si>
    <t>Culture suspension</t>
  </si>
  <si>
    <t>Mycelial Methanol Extract</t>
  </si>
  <si>
    <t>Nematode only</t>
  </si>
  <si>
    <t>Shoot length (cm)</t>
  </si>
  <si>
    <t>Increase %</t>
  </si>
  <si>
    <t>Shoot weight (g)</t>
  </si>
  <si>
    <t>Root length (cm)</t>
  </si>
  <si>
    <t>No. of leaves</t>
  </si>
  <si>
    <t>No. of flowers</t>
  </si>
  <si>
    <t>% Average total percentages Increase</t>
  </si>
  <si>
    <t>Fresh</t>
  </si>
  <si>
    <t>Dry</t>
  </si>
  <si>
    <t>--</t>
  </si>
  <si>
    <t>---</t>
  </si>
  <si>
    <t>Table S4 (a): Isolates’ efficiency in controlling M. incognita on tomato in a pot experiment</t>
  </si>
  <si>
    <t>Table S4 (b): Isolates’ efficiency in controlling M. incognita on tomato in a pot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8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5A6BD"/>
        <bgColor rgb="FFD5A6BD"/>
      </patternFill>
    </fill>
    <fill>
      <patternFill patternType="solid">
        <fgColor rgb="FF6FA8DC"/>
        <bgColor rgb="FF6FA8DC"/>
      </patternFill>
    </fill>
    <fill>
      <patternFill patternType="solid">
        <fgColor rgb="FF9FC5E8"/>
        <bgColor rgb="FF9FC5E8"/>
      </patternFill>
    </fill>
  </fills>
  <borders count="3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0" xfId="0" applyFont="1" applyAlignment="1">
      <alignment horizontal="center"/>
    </xf>
    <xf numFmtId="1" fontId="6" fillId="0" borderId="14" xfId="0" applyNumberFormat="1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0" xfId="0" applyFont="1"/>
    <xf numFmtId="0" fontId="5" fillId="0" borderId="5" xfId="0" applyFont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7" fillId="2" borderId="17" xfId="0" applyFont="1" applyFill="1" applyBorder="1" applyAlignment="1">
      <alignment horizontal="center"/>
    </xf>
    <xf numFmtId="1" fontId="7" fillId="2" borderId="18" xfId="0" applyNumberFormat="1" applyFont="1" applyFill="1" applyBorder="1" applyAlignment="1">
      <alignment horizontal="center"/>
    </xf>
    <xf numFmtId="1" fontId="7" fillId="2" borderId="17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1" fontId="6" fillId="3" borderId="14" xfId="0" applyNumberFormat="1" applyFont="1" applyFill="1" applyBorder="1" applyAlignment="1">
      <alignment horizontal="center"/>
    </xf>
    <xf numFmtId="1" fontId="6" fillId="3" borderId="0" xfId="0" applyNumberFormat="1" applyFont="1" applyFill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7" fillId="4" borderId="16" xfId="0" applyFont="1" applyFill="1" applyBorder="1" applyAlignment="1">
      <alignment horizontal="center"/>
    </xf>
    <xf numFmtId="0" fontId="7" fillId="4" borderId="17" xfId="0" applyFont="1" applyFill="1" applyBorder="1" applyAlignment="1">
      <alignment horizontal="center"/>
    </xf>
    <xf numFmtId="1" fontId="7" fillId="4" borderId="18" xfId="0" applyNumberFormat="1" applyFont="1" applyFill="1" applyBorder="1" applyAlignment="1">
      <alignment horizontal="center"/>
    </xf>
    <xf numFmtId="1" fontId="7" fillId="4" borderId="17" xfId="0" applyNumberFormat="1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" fontId="6" fillId="0" borderId="12" xfId="0" applyNumberFormat="1" applyFont="1" applyBorder="1" applyAlignment="1">
      <alignment horizontal="center"/>
    </xf>
    <xf numFmtId="1" fontId="6" fillId="0" borderId="11" xfId="0" applyNumberFormat="1" applyFont="1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1" fontId="7" fillId="3" borderId="18" xfId="0" applyNumberFormat="1" applyFont="1" applyFill="1" applyBorder="1" applyAlignment="1">
      <alignment horizontal="center"/>
    </xf>
    <xf numFmtId="0" fontId="5" fillId="5" borderId="15" xfId="0" applyFont="1" applyFill="1" applyBorder="1" applyAlignment="1">
      <alignment horizontal="center"/>
    </xf>
    <xf numFmtId="0" fontId="7" fillId="5" borderId="16" xfId="0" applyFont="1" applyFill="1" applyBorder="1" applyAlignment="1">
      <alignment horizontal="center"/>
    </xf>
    <xf numFmtId="0" fontId="7" fillId="5" borderId="17" xfId="0" applyFont="1" applyFill="1" applyBorder="1" applyAlignment="1">
      <alignment horizontal="center"/>
    </xf>
    <xf numFmtId="1" fontId="7" fillId="5" borderId="18" xfId="0" applyNumberFormat="1" applyFont="1" applyFill="1" applyBorder="1" applyAlignment="1">
      <alignment horizontal="center"/>
    </xf>
    <xf numFmtId="0" fontId="8" fillId="0" borderId="10" xfId="0" applyFont="1" applyBorder="1"/>
    <xf numFmtId="0" fontId="8" fillId="0" borderId="11" xfId="0" applyFont="1" applyBorder="1"/>
    <xf numFmtId="0" fontId="8" fillId="0" borderId="12" xfId="0" applyFont="1" applyBorder="1"/>
    <xf numFmtId="1" fontId="6" fillId="0" borderId="5" xfId="0" applyNumberFormat="1" applyFont="1" applyBorder="1" applyAlignment="1">
      <alignment horizontal="center"/>
    </xf>
    <xf numFmtId="1" fontId="7" fillId="2" borderId="15" xfId="0" applyNumberFormat="1" applyFont="1" applyFill="1" applyBorder="1" applyAlignment="1">
      <alignment horizontal="center"/>
    </xf>
    <xf numFmtId="1" fontId="6" fillId="0" borderId="9" xfId="0" applyNumberFormat="1" applyFont="1" applyBorder="1" applyAlignment="1">
      <alignment horizontal="center"/>
    </xf>
    <xf numFmtId="0" fontId="4" fillId="0" borderId="7" xfId="0" applyFont="1" applyBorder="1"/>
    <xf numFmtId="0" fontId="4" fillId="0" borderId="3" xfId="0" applyFont="1" applyBorder="1"/>
    <xf numFmtId="0" fontId="9" fillId="0" borderId="12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1" fontId="6" fillId="0" borderId="17" xfId="0" applyNumberFormat="1" applyFont="1" applyBorder="1" applyAlignment="1">
      <alignment horizontal="center"/>
    </xf>
    <xf numFmtId="1" fontId="6" fillId="0" borderId="0" xfId="0" applyNumberFormat="1" applyFont="1"/>
    <xf numFmtId="0" fontId="5" fillId="0" borderId="17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2" fillId="0" borderId="1" xfId="0" applyFont="1" applyBorder="1" applyAlignment="1">
      <alignment horizontal="center"/>
    </xf>
    <xf numFmtId="0" fontId="4" fillId="0" borderId="5" xfId="0" applyFont="1" applyBorder="1"/>
    <xf numFmtId="0" fontId="4" fillId="0" borderId="9" xfId="0" applyFont="1" applyBorder="1"/>
    <xf numFmtId="0" fontId="3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3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4" fillId="0" borderId="13" xfId="0" applyFont="1" applyBorder="1"/>
    <xf numFmtId="0" fontId="4" fillId="0" borderId="10" xfId="0" applyFont="1" applyBorder="1"/>
    <xf numFmtId="0" fontId="9" fillId="0" borderId="1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7" xfId="0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1" fillId="0" borderId="19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12" fillId="0" borderId="27" xfId="0" applyFont="1" applyBorder="1" applyAlignment="1">
      <alignment horizontal="center"/>
    </xf>
    <xf numFmtId="0" fontId="13" fillId="0" borderId="24" xfId="0" applyFont="1" applyBorder="1" applyAlignment="1">
      <alignment vertical="center" wrapText="1"/>
    </xf>
    <xf numFmtId="0" fontId="3" fillId="0" borderId="28" xfId="0" applyFont="1" applyBorder="1"/>
    <xf numFmtId="0" fontId="3" fillId="0" borderId="0" xfId="0" applyFont="1"/>
    <xf numFmtId="1" fontId="3" fillId="0" borderId="27" xfId="0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3" fillId="0" borderId="27" xfId="0" applyNumberFormat="1" applyFont="1" applyBorder="1" applyAlignment="1">
      <alignment horizontal="center"/>
    </xf>
    <xf numFmtId="1" fontId="3" fillId="0" borderId="29" xfId="0" applyNumberFormat="1" applyFont="1" applyBorder="1" applyAlignment="1">
      <alignment horizontal="center" vertical="center"/>
    </xf>
    <xf numFmtId="2" fontId="3" fillId="0" borderId="28" xfId="0" applyNumberFormat="1" applyFont="1" applyBorder="1" applyAlignment="1">
      <alignment horizontal="center" vertical="center"/>
    </xf>
    <xf numFmtId="2" fontId="3" fillId="0" borderId="29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1" fontId="5" fillId="0" borderId="29" xfId="0" applyNumberFormat="1" applyFont="1" applyBorder="1" applyAlignment="1">
      <alignment horizontal="center" vertical="center"/>
    </xf>
    <xf numFmtId="2" fontId="5" fillId="0" borderId="29" xfId="0" applyNumberFormat="1" applyFont="1" applyBorder="1" applyAlignment="1">
      <alignment horizontal="center"/>
    </xf>
    <xf numFmtId="0" fontId="12" fillId="0" borderId="22" xfId="0" applyFont="1" applyBorder="1" applyAlignment="1">
      <alignment horizontal="center" vertical="center" textRotation="90" wrapText="1"/>
    </xf>
    <xf numFmtId="0" fontId="13" fillId="0" borderId="30" xfId="0" applyFont="1" applyBorder="1" applyAlignment="1">
      <alignment vertical="center" wrapText="1"/>
    </xf>
    <xf numFmtId="0" fontId="12" fillId="0" borderId="27" xfId="0" applyFont="1" applyBorder="1" applyAlignment="1">
      <alignment horizontal="center" vertical="center" textRotation="90" wrapText="1"/>
    </xf>
    <xf numFmtId="0" fontId="13" fillId="0" borderId="28" xfId="0" applyFont="1" applyBorder="1" applyAlignment="1">
      <alignment vertical="center" wrapText="1"/>
    </xf>
    <xf numFmtId="0" fontId="12" fillId="0" borderId="20" xfId="0" applyFont="1" applyBorder="1" applyAlignment="1">
      <alignment horizontal="center" vertical="center" wrapText="1"/>
    </xf>
    <xf numFmtId="0" fontId="12" fillId="0" borderId="21" xfId="0" applyFont="1" applyBorder="1" applyAlignment="1">
      <alignment horizontal="center" vertical="center" wrapText="1"/>
    </xf>
    <xf numFmtId="0" fontId="3" fillId="0" borderId="20" xfId="0" applyFont="1" applyBorder="1"/>
    <xf numFmtId="0" fontId="3" fillId="0" borderId="21" xfId="0" applyFont="1" applyBorder="1"/>
    <xf numFmtId="1" fontId="3" fillId="0" borderId="22" xfId="0" applyNumberFormat="1" applyFont="1" applyBorder="1" applyAlignment="1">
      <alignment horizontal="center" vertical="center"/>
    </xf>
    <xf numFmtId="1" fontId="3" fillId="0" borderId="21" xfId="0" applyNumberFormat="1" applyFont="1" applyBorder="1" applyAlignment="1">
      <alignment horizontal="center" vertical="center"/>
    </xf>
    <xf numFmtId="1" fontId="3" fillId="0" borderId="22" xfId="0" applyNumberFormat="1" applyFont="1" applyBorder="1" applyAlignment="1">
      <alignment horizontal="center"/>
    </xf>
    <xf numFmtId="1" fontId="3" fillId="0" borderId="23" xfId="0" applyNumberFormat="1" applyFont="1" applyBorder="1" applyAlignment="1">
      <alignment horizontal="center" vertical="center"/>
    </xf>
    <xf numFmtId="2" fontId="3" fillId="0" borderId="20" xfId="0" applyNumberFormat="1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3" fillId="0" borderId="24" xfId="0" applyFont="1" applyBorder="1"/>
    <xf numFmtId="0" fontId="3" fillId="0" borderId="19" xfId="0" applyFont="1" applyBorder="1"/>
    <xf numFmtId="1" fontId="3" fillId="0" borderId="25" xfId="0" applyNumberFormat="1" applyFont="1" applyBorder="1" applyAlignment="1">
      <alignment horizontal="center" vertical="center"/>
    </xf>
    <xf numFmtId="1" fontId="3" fillId="0" borderId="19" xfId="0" applyNumberFormat="1" applyFont="1" applyBorder="1" applyAlignment="1">
      <alignment horizontal="center" vertical="center"/>
    </xf>
    <xf numFmtId="1" fontId="3" fillId="0" borderId="25" xfId="0" applyNumberFormat="1" applyFont="1" applyBorder="1" applyAlignment="1">
      <alignment horizontal="center"/>
    </xf>
    <xf numFmtId="1" fontId="3" fillId="0" borderId="26" xfId="0" applyNumberFormat="1" applyFont="1" applyBorder="1" applyAlignment="1">
      <alignment horizontal="center" vertical="center"/>
    </xf>
    <xf numFmtId="2" fontId="3" fillId="0" borderId="24" xfId="0" applyNumberFormat="1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14" fillId="0" borderId="30" xfId="0" applyFont="1" applyBorder="1" applyAlignment="1">
      <alignment vertical="center" wrapText="1"/>
    </xf>
    <xf numFmtId="0" fontId="12" fillId="0" borderId="28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12" fillId="0" borderId="27" xfId="0" applyNumberFormat="1" applyFont="1" applyBorder="1" applyAlignment="1">
      <alignment horizontal="center" vertical="center"/>
    </xf>
    <xf numFmtId="2" fontId="12" fillId="0" borderId="29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2" fillId="0" borderId="28" xfId="0" applyNumberFormat="1" applyFont="1" applyBorder="1" applyAlignment="1">
      <alignment horizontal="center" vertical="center"/>
    </xf>
    <xf numFmtId="164" fontId="12" fillId="0" borderId="27" xfId="0" applyNumberFormat="1" applyFont="1" applyBorder="1" applyAlignment="1">
      <alignment horizontal="center" vertical="center"/>
    </xf>
    <xf numFmtId="1" fontId="12" fillId="0" borderId="27" xfId="0" applyNumberFormat="1" applyFont="1" applyBorder="1" applyAlignment="1">
      <alignment horizontal="center" vertical="center"/>
    </xf>
    <xf numFmtId="2" fontId="5" fillId="0" borderId="29" xfId="0" applyNumberFormat="1" applyFont="1" applyBorder="1" applyAlignment="1">
      <alignment horizontal="center" vertical="center"/>
    </xf>
    <xf numFmtId="0" fontId="14" fillId="0" borderId="24" xfId="0" applyFont="1" applyBorder="1" applyAlignment="1">
      <alignment vertical="center" wrapText="1"/>
    </xf>
    <xf numFmtId="2" fontId="8" fillId="0" borderId="29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8" fillId="0" borderId="32" xfId="0" applyNumberFormat="1" applyFont="1" applyBorder="1" applyAlignment="1">
      <alignment horizontal="center" vertical="center"/>
    </xf>
    <xf numFmtId="2" fontId="8" fillId="0" borderId="27" xfId="0" applyNumberFormat="1" applyFont="1" applyBorder="1" applyAlignment="1">
      <alignment horizontal="center" vertical="center"/>
    </xf>
    <xf numFmtId="0" fontId="14" fillId="0" borderId="28" xfId="0" applyFont="1" applyBorder="1" applyAlignment="1">
      <alignment vertical="center" wrapText="1"/>
    </xf>
    <xf numFmtId="0" fontId="8" fillId="0" borderId="20" xfId="0" applyFont="1" applyBorder="1" applyAlignment="1">
      <alignment horizontal="center" vertical="center" wrapText="1"/>
    </xf>
    <xf numFmtId="0" fontId="8" fillId="0" borderId="21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2" fontId="12" fillId="0" borderId="22" xfId="0" applyNumberFormat="1" applyFont="1" applyBorder="1" applyAlignment="1">
      <alignment horizontal="center" vertical="center"/>
    </xf>
    <xf numFmtId="2" fontId="12" fillId="0" borderId="23" xfId="0" quotePrefix="1" applyNumberFormat="1" applyFont="1" applyBorder="1" applyAlignment="1">
      <alignment horizontal="center" vertical="center"/>
    </xf>
    <xf numFmtId="2" fontId="12" fillId="0" borderId="21" xfId="0" quotePrefix="1" applyNumberFormat="1" applyFont="1" applyBorder="1" applyAlignment="1">
      <alignment horizontal="center" vertical="center"/>
    </xf>
    <xf numFmtId="2" fontId="12" fillId="0" borderId="20" xfId="0" applyNumberFormat="1" applyFont="1" applyBorder="1" applyAlignment="1">
      <alignment horizontal="center" vertical="center"/>
    </xf>
    <xf numFmtId="2" fontId="12" fillId="0" borderId="21" xfId="0" applyNumberFormat="1" applyFont="1" applyBorder="1" applyAlignment="1">
      <alignment horizontal="center" vertical="center"/>
    </xf>
    <xf numFmtId="164" fontId="12" fillId="0" borderId="22" xfId="0" applyNumberFormat="1" applyFont="1" applyBorder="1" applyAlignment="1">
      <alignment horizontal="center" vertical="center"/>
    </xf>
    <xf numFmtId="2" fontId="12" fillId="0" borderId="0" xfId="0" quotePrefix="1" applyNumberFormat="1" applyFont="1" applyAlignment="1">
      <alignment horizontal="center" vertical="center"/>
    </xf>
    <xf numFmtId="1" fontId="12" fillId="0" borderId="22" xfId="0" applyNumberFormat="1" applyFont="1" applyBorder="1" applyAlignment="1">
      <alignment horizontal="center" vertical="center"/>
    </xf>
    <xf numFmtId="2" fontId="12" fillId="0" borderId="22" xfId="0" quotePrefix="1" applyNumberFormat="1" applyFont="1" applyBorder="1" applyAlignment="1">
      <alignment horizontal="center" vertical="center"/>
    </xf>
    <xf numFmtId="2" fontId="5" fillId="0" borderId="23" xfId="0" quotePrefix="1" applyNumberFormat="1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12" fillId="0" borderId="24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2" fontId="12" fillId="0" borderId="25" xfId="0" applyNumberFormat="1" applyFont="1" applyBorder="1" applyAlignment="1">
      <alignment horizontal="center" vertical="center"/>
    </xf>
    <xf numFmtId="2" fontId="12" fillId="0" borderId="26" xfId="0" applyNumberFormat="1" applyFont="1" applyBorder="1" applyAlignment="1">
      <alignment horizontal="center" vertical="center"/>
    </xf>
    <xf numFmtId="2" fontId="12" fillId="0" borderId="19" xfId="0" applyNumberFormat="1" applyFont="1" applyBorder="1" applyAlignment="1">
      <alignment horizontal="center" vertical="center"/>
    </xf>
    <xf numFmtId="2" fontId="12" fillId="0" borderId="24" xfId="0" applyNumberFormat="1" applyFont="1" applyBorder="1" applyAlignment="1">
      <alignment horizontal="center" vertical="center"/>
    </xf>
    <xf numFmtId="164" fontId="12" fillId="0" borderId="25" xfId="0" applyNumberFormat="1" applyFont="1" applyBorder="1" applyAlignment="1">
      <alignment horizontal="center" vertical="center"/>
    </xf>
    <xf numFmtId="1" fontId="12" fillId="0" borderId="25" xfId="0" applyNumberFormat="1" applyFont="1" applyBorder="1" applyAlignment="1">
      <alignment horizontal="center" vertical="center"/>
    </xf>
    <xf numFmtId="2" fontId="5" fillId="0" borderId="26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01"/>
  <sheetViews>
    <sheetView workbookViewId="0">
      <selection activeCell="O4" sqref="O4"/>
    </sheetView>
  </sheetViews>
  <sheetFormatPr defaultColWidth="14.42578125" defaultRowHeight="15" customHeight="1" x14ac:dyDescent="0.25"/>
  <cols>
    <col min="1" max="1" width="10" customWidth="1"/>
    <col min="2" max="2" width="5.28515625" customWidth="1"/>
    <col min="3" max="3" width="5.42578125" customWidth="1"/>
    <col min="4" max="4" width="5.5703125" customWidth="1"/>
    <col min="5" max="6" width="6" customWidth="1"/>
    <col min="7" max="7" width="6.28515625" customWidth="1"/>
    <col min="8" max="8" width="5.5703125" customWidth="1"/>
    <col min="9" max="9" width="5.28515625" customWidth="1"/>
    <col min="10" max="11" width="6.5703125" customWidth="1"/>
    <col min="12" max="12" width="5.42578125" customWidth="1"/>
    <col min="13" max="13" width="5.28515625" customWidth="1"/>
    <col min="14" max="14" width="4.7109375" customWidth="1"/>
    <col min="15" max="16" width="6.140625" customWidth="1"/>
    <col min="17" max="17" width="4.85546875" customWidth="1"/>
    <col min="18" max="18" width="5" customWidth="1"/>
    <col min="19" max="19" width="5.5703125" customWidth="1"/>
    <col min="20" max="21" width="6.28515625" customWidth="1"/>
    <col min="22" max="22" width="4.85546875" customWidth="1"/>
    <col min="23" max="23" width="5" customWidth="1"/>
    <col min="24" max="24" width="4.28515625" customWidth="1"/>
    <col min="25" max="26" width="6.7109375" customWidth="1"/>
    <col min="27" max="27" width="5.28515625" customWidth="1"/>
    <col min="28" max="28" width="4.140625" customWidth="1"/>
    <col min="29" max="29" width="5.140625" customWidth="1"/>
    <col min="30" max="30" width="6.140625" customWidth="1"/>
    <col min="31" max="31" width="15.7109375" customWidth="1"/>
  </cols>
  <sheetData>
    <row r="1" spans="1:31" ht="43.5" customHeight="1" thickBot="1" x14ac:dyDescent="0.3">
      <c r="B1" s="77" t="s">
        <v>86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</row>
    <row r="2" spans="1:31" ht="15" customHeight="1" thickBot="1" x14ac:dyDescent="0.3">
      <c r="A2" s="58" t="s">
        <v>0</v>
      </c>
      <c r="B2" s="61" t="s">
        <v>1</v>
      </c>
      <c r="C2" s="62"/>
      <c r="D2" s="62"/>
      <c r="E2" s="62"/>
      <c r="F2" s="62"/>
      <c r="G2" s="62"/>
      <c r="H2" s="62"/>
      <c r="I2" s="62"/>
      <c r="J2" s="62"/>
      <c r="K2" s="48"/>
      <c r="L2" s="61" t="s">
        <v>2</v>
      </c>
      <c r="M2" s="62"/>
      <c r="N2" s="62"/>
      <c r="O2" s="62"/>
      <c r="P2" s="62"/>
      <c r="Q2" s="62"/>
      <c r="R2" s="62"/>
      <c r="S2" s="62"/>
      <c r="T2" s="63"/>
      <c r="U2" s="48"/>
      <c r="V2" s="64" t="s">
        <v>3</v>
      </c>
      <c r="W2" s="62"/>
      <c r="X2" s="62"/>
      <c r="Y2" s="62"/>
      <c r="Z2" s="62"/>
      <c r="AA2" s="62"/>
      <c r="AB2" s="62"/>
      <c r="AC2" s="62"/>
      <c r="AD2" s="63"/>
      <c r="AE2" s="1"/>
    </row>
    <row r="3" spans="1:31" ht="15" customHeight="1" x14ac:dyDescent="0.25">
      <c r="A3" s="59"/>
      <c r="B3" s="55" t="s">
        <v>4</v>
      </c>
      <c r="C3" s="56"/>
      <c r="D3" s="56"/>
      <c r="E3" s="57"/>
      <c r="F3" s="47"/>
      <c r="G3" s="55" t="s">
        <v>5</v>
      </c>
      <c r="H3" s="56"/>
      <c r="I3" s="56"/>
      <c r="J3" s="57"/>
      <c r="K3" s="47"/>
      <c r="L3" s="55" t="s">
        <v>4</v>
      </c>
      <c r="M3" s="56"/>
      <c r="N3" s="56"/>
      <c r="O3" s="57"/>
      <c r="P3" s="47"/>
      <c r="Q3" s="55" t="s">
        <v>5</v>
      </c>
      <c r="R3" s="56"/>
      <c r="S3" s="56"/>
      <c r="T3" s="57"/>
      <c r="U3" s="47"/>
      <c r="V3" s="55" t="s">
        <v>4</v>
      </c>
      <c r="W3" s="56"/>
      <c r="X3" s="56"/>
      <c r="Y3" s="57"/>
      <c r="Z3" s="47"/>
      <c r="AA3" s="55" t="s">
        <v>5</v>
      </c>
      <c r="AB3" s="56"/>
      <c r="AC3" s="56"/>
      <c r="AD3" s="57"/>
      <c r="AE3" s="2"/>
    </row>
    <row r="4" spans="1:31" ht="15.75" customHeight="1" x14ac:dyDescent="0.25">
      <c r="A4" s="60"/>
      <c r="B4" s="3" t="s">
        <v>6</v>
      </c>
      <c r="C4" s="4" t="s">
        <v>7</v>
      </c>
      <c r="D4" s="4" t="s">
        <v>8</v>
      </c>
      <c r="E4" s="5" t="s">
        <v>9</v>
      </c>
      <c r="F4" s="4" t="s">
        <v>83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83</v>
      </c>
      <c r="L4" s="3" t="s">
        <v>6</v>
      </c>
      <c r="M4" s="4" t="s">
        <v>7</v>
      </c>
      <c r="N4" s="4" t="s">
        <v>8</v>
      </c>
      <c r="O4" s="5" t="s">
        <v>9</v>
      </c>
      <c r="P4" s="4" t="s">
        <v>83</v>
      </c>
      <c r="Q4" s="4" t="s">
        <v>6</v>
      </c>
      <c r="R4" s="4" t="s">
        <v>7</v>
      </c>
      <c r="S4" s="4" t="s">
        <v>8</v>
      </c>
      <c r="T4" s="5" t="s">
        <v>9</v>
      </c>
      <c r="U4" s="4" t="s">
        <v>83</v>
      </c>
      <c r="V4" s="3" t="s">
        <v>6</v>
      </c>
      <c r="W4" s="4" t="s">
        <v>7</v>
      </c>
      <c r="X4" s="4" t="s">
        <v>8</v>
      </c>
      <c r="Y4" s="5" t="s">
        <v>9</v>
      </c>
      <c r="Z4" s="4" t="s">
        <v>83</v>
      </c>
      <c r="AA4" s="4" t="s">
        <v>6</v>
      </c>
      <c r="AB4" s="4" t="s">
        <v>7</v>
      </c>
      <c r="AC4" s="4" t="s">
        <v>8</v>
      </c>
      <c r="AD4" s="5" t="s">
        <v>9</v>
      </c>
      <c r="AE4" s="2" t="s">
        <v>83</v>
      </c>
    </row>
    <row r="5" spans="1:31" ht="15.75" x14ac:dyDescent="0.25">
      <c r="A5" s="6" t="s">
        <v>10</v>
      </c>
      <c r="B5" s="7">
        <v>100</v>
      </c>
      <c r="C5" s="8">
        <v>100</v>
      </c>
      <c r="D5" s="8">
        <v>100</v>
      </c>
      <c r="E5" s="9">
        <f t="shared" ref="E5:E65" si="0">(B5+C5+D5)/3</f>
        <v>100</v>
      </c>
      <c r="F5" s="52">
        <f>STDEVA(B5:D5)</f>
        <v>0</v>
      </c>
      <c r="G5" s="8">
        <v>0</v>
      </c>
      <c r="H5" s="8">
        <v>0</v>
      </c>
      <c r="I5" s="8">
        <v>0</v>
      </c>
      <c r="J5" s="10">
        <f t="shared" ref="J5:J65" si="1">(G5+H5+I5)/3</f>
        <v>0</v>
      </c>
      <c r="K5" s="10">
        <f>STDEVA(G5:I5)</f>
        <v>0</v>
      </c>
      <c r="L5" s="7">
        <v>100</v>
      </c>
      <c r="M5" s="8">
        <v>100</v>
      </c>
      <c r="N5" s="8">
        <v>100</v>
      </c>
      <c r="O5" s="9">
        <f t="shared" ref="O5:O65" si="2">(L5+M5+N5)/3</f>
        <v>100</v>
      </c>
      <c r="P5" s="52">
        <f>STDEVA(L5:N5)</f>
        <v>0</v>
      </c>
      <c r="Q5" s="8">
        <v>0</v>
      </c>
      <c r="R5" s="8">
        <v>0</v>
      </c>
      <c r="S5" s="8">
        <v>0</v>
      </c>
      <c r="T5" s="9">
        <f t="shared" ref="T5:T65" si="3">(Q5+R5+S5)/3</f>
        <v>0</v>
      </c>
      <c r="U5" s="52">
        <f>STDEVA(Q5:S5)</f>
        <v>0</v>
      </c>
      <c r="V5" s="7">
        <v>100</v>
      </c>
      <c r="W5" s="8">
        <v>100</v>
      </c>
      <c r="X5" s="8">
        <v>100</v>
      </c>
      <c r="Y5" s="9">
        <f t="shared" ref="Y5:Y65" si="4">(V5+W5+X5)/3</f>
        <v>100</v>
      </c>
      <c r="Z5" s="52">
        <f>STDEVA(V5:X5)</f>
        <v>0</v>
      </c>
      <c r="AA5" s="8">
        <v>0</v>
      </c>
      <c r="AB5" s="8">
        <v>0</v>
      </c>
      <c r="AC5" s="8">
        <v>0</v>
      </c>
      <c r="AD5" s="9">
        <f t="shared" ref="AD5:AD65" si="5">(AA5+AB5+AC5)/3</f>
        <v>0</v>
      </c>
      <c r="AE5" s="53">
        <f>STDEVA(AA5:AC5)</f>
        <v>0</v>
      </c>
    </row>
    <row r="6" spans="1:31" x14ac:dyDescent="0.25">
      <c r="A6" s="12" t="s">
        <v>11</v>
      </c>
      <c r="B6" s="7">
        <v>25</v>
      </c>
      <c r="C6" s="8">
        <v>26</v>
      </c>
      <c r="D6" s="8">
        <v>27</v>
      </c>
      <c r="E6" s="9">
        <f t="shared" si="0"/>
        <v>26</v>
      </c>
      <c r="F6" s="52">
        <f t="shared" ref="F6:F65" si="6">STDEVA(B6:D6)</f>
        <v>1</v>
      </c>
      <c r="G6" s="8">
        <v>75</v>
      </c>
      <c r="H6" s="8">
        <v>74</v>
      </c>
      <c r="I6" s="8">
        <v>73</v>
      </c>
      <c r="J6" s="10">
        <f t="shared" si="1"/>
        <v>74</v>
      </c>
      <c r="K6" s="10">
        <f t="shared" ref="K6:K65" si="7">STDEVA(G6:I6)</f>
        <v>1</v>
      </c>
      <c r="L6" s="7">
        <v>22</v>
      </c>
      <c r="M6" s="8">
        <v>22</v>
      </c>
      <c r="N6" s="8">
        <v>25</v>
      </c>
      <c r="O6" s="9">
        <f t="shared" si="2"/>
        <v>23</v>
      </c>
      <c r="P6" s="52">
        <f t="shared" ref="P6:P65" si="8">STDEVA(L6:N6)</f>
        <v>1.7320508075688772</v>
      </c>
      <c r="Q6" s="8">
        <v>78</v>
      </c>
      <c r="R6" s="8">
        <v>78</v>
      </c>
      <c r="S6" s="8">
        <v>75</v>
      </c>
      <c r="T6" s="9">
        <f t="shared" si="3"/>
        <v>77</v>
      </c>
      <c r="U6" s="52">
        <f t="shared" ref="U6:U65" si="9">STDEVA(Q6:S6)</f>
        <v>1.7320508075688772</v>
      </c>
      <c r="V6" s="7">
        <v>20</v>
      </c>
      <c r="W6" s="8">
        <v>20</v>
      </c>
      <c r="X6" s="8">
        <v>20</v>
      </c>
      <c r="Y6" s="9">
        <f t="shared" si="4"/>
        <v>20</v>
      </c>
      <c r="Z6" s="52">
        <f t="shared" ref="Z6:Z65" si="10">STDEVA(V6:X6)</f>
        <v>0</v>
      </c>
      <c r="AA6" s="8">
        <v>80</v>
      </c>
      <c r="AB6" s="8">
        <v>80</v>
      </c>
      <c r="AC6" s="8">
        <v>80</v>
      </c>
      <c r="AD6" s="9">
        <f t="shared" si="5"/>
        <v>80</v>
      </c>
      <c r="AE6" s="53">
        <f t="shared" ref="AE6:AE65" si="11">STDEVA(AA6:AC6)</f>
        <v>0</v>
      </c>
    </row>
    <row r="7" spans="1:31" x14ac:dyDescent="0.25">
      <c r="A7" s="12" t="s">
        <v>12</v>
      </c>
      <c r="B7" s="7">
        <v>95</v>
      </c>
      <c r="C7" s="8">
        <v>95</v>
      </c>
      <c r="D7" s="8">
        <v>95</v>
      </c>
      <c r="E7" s="9">
        <f t="shared" si="0"/>
        <v>95</v>
      </c>
      <c r="F7" s="52">
        <f t="shared" si="6"/>
        <v>0</v>
      </c>
      <c r="G7" s="8">
        <v>5</v>
      </c>
      <c r="H7" s="8">
        <v>5</v>
      </c>
      <c r="I7" s="8">
        <v>5</v>
      </c>
      <c r="J7" s="10">
        <f t="shared" si="1"/>
        <v>5</v>
      </c>
      <c r="K7" s="10">
        <f t="shared" si="7"/>
        <v>0</v>
      </c>
      <c r="L7" s="7">
        <v>92</v>
      </c>
      <c r="M7" s="8">
        <v>92</v>
      </c>
      <c r="N7" s="8">
        <v>92</v>
      </c>
      <c r="O7" s="9">
        <f t="shared" si="2"/>
        <v>92</v>
      </c>
      <c r="P7" s="52">
        <f t="shared" si="8"/>
        <v>0</v>
      </c>
      <c r="Q7" s="8">
        <v>8</v>
      </c>
      <c r="R7" s="8">
        <v>8</v>
      </c>
      <c r="S7" s="8">
        <v>8</v>
      </c>
      <c r="T7" s="9">
        <f t="shared" si="3"/>
        <v>8</v>
      </c>
      <c r="U7" s="52">
        <f t="shared" si="9"/>
        <v>0</v>
      </c>
      <c r="V7" s="7">
        <v>90</v>
      </c>
      <c r="W7" s="8">
        <v>90</v>
      </c>
      <c r="X7" s="8">
        <v>90</v>
      </c>
      <c r="Y7" s="9">
        <f t="shared" si="4"/>
        <v>90</v>
      </c>
      <c r="Z7" s="52">
        <f t="shared" si="10"/>
        <v>0</v>
      </c>
      <c r="AA7" s="8">
        <v>10</v>
      </c>
      <c r="AB7" s="8">
        <v>10</v>
      </c>
      <c r="AC7" s="8">
        <v>10</v>
      </c>
      <c r="AD7" s="9">
        <f t="shared" si="5"/>
        <v>10</v>
      </c>
      <c r="AE7" s="53">
        <f t="shared" si="11"/>
        <v>0</v>
      </c>
    </row>
    <row r="8" spans="1:31" x14ac:dyDescent="0.25">
      <c r="A8" s="12" t="s">
        <v>13</v>
      </c>
      <c r="B8" s="7">
        <v>70</v>
      </c>
      <c r="C8" s="8">
        <v>72</v>
      </c>
      <c r="D8" s="8">
        <v>75</v>
      </c>
      <c r="E8" s="9">
        <f t="shared" si="0"/>
        <v>72.333333333333329</v>
      </c>
      <c r="F8" s="52">
        <f t="shared" si="6"/>
        <v>2.5166114784235836</v>
      </c>
      <c r="G8" s="8">
        <v>30</v>
      </c>
      <c r="H8" s="8">
        <v>28</v>
      </c>
      <c r="I8" s="8">
        <v>25</v>
      </c>
      <c r="J8" s="10">
        <f t="shared" si="1"/>
        <v>27.666666666666668</v>
      </c>
      <c r="K8" s="10">
        <f t="shared" si="7"/>
        <v>2.5166114784235836</v>
      </c>
      <c r="L8" s="7">
        <v>68</v>
      </c>
      <c r="M8" s="8">
        <v>63</v>
      </c>
      <c r="N8" s="8">
        <v>65</v>
      </c>
      <c r="O8" s="9">
        <f t="shared" si="2"/>
        <v>65.333333333333329</v>
      </c>
      <c r="P8" s="52">
        <f t="shared" si="8"/>
        <v>2.5166114784235831</v>
      </c>
      <c r="Q8" s="8">
        <v>32</v>
      </c>
      <c r="R8" s="8">
        <v>37</v>
      </c>
      <c r="S8" s="8">
        <v>35</v>
      </c>
      <c r="T8" s="9">
        <f t="shared" si="3"/>
        <v>34.666666666666664</v>
      </c>
      <c r="U8" s="52">
        <f t="shared" si="9"/>
        <v>2.5166114784235831</v>
      </c>
      <c r="V8" s="7">
        <v>65</v>
      </c>
      <c r="W8" s="8">
        <v>60</v>
      </c>
      <c r="X8" s="8">
        <v>60</v>
      </c>
      <c r="Y8" s="9">
        <f t="shared" si="4"/>
        <v>61.666666666666664</v>
      </c>
      <c r="Z8" s="52">
        <f t="shared" si="10"/>
        <v>2.8867513459481287</v>
      </c>
      <c r="AA8" s="8">
        <v>35</v>
      </c>
      <c r="AB8" s="8">
        <v>40</v>
      </c>
      <c r="AC8" s="8">
        <v>40</v>
      </c>
      <c r="AD8" s="9">
        <f t="shared" si="5"/>
        <v>38.333333333333336</v>
      </c>
      <c r="AE8" s="53">
        <f t="shared" si="11"/>
        <v>2.8867513459481287</v>
      </c>
    </row>
    <row r="9" spans="1:31" x14ac:dyDescent="0.25">
      <c r="A9" s="12" t="s">
        <v>14</v>
      </c>
      <c r="B9" s="7">
        <v>20</v>
      </c>
      <c r="C9" s="8">
        <v>24</v>
      </c>
      <c r="D9" s="8">
        <v>28</v>
      </c>
      <c r="E9" s="9">
        <f t="shared" si="0"/>
        <v>24</v>
      </c>
      <c r="F9" s="52">
        <f t="shared" si="6"/>
        <v>4</v>
      </c>
      <c r="G9" s="8">
        <v>80</v>
      </c>
      <c r="H9" s="8">
        <v>76</v>
      </c>
      <c r="I9" s="8">
        <v>72</v>
      </c>
      <c r="J9" s="10">
        <f t="shared" si="1"/>
        <v>76</v>
      </c>
      <c r="K9" s="10">
        <f t="shared" si="7"/>
        <v>4</v>
      </c>
      <c r="L9" s="7">
        <v>20</v>
      </c>
      <c r="M9" s="8">
        <v>20</v>
      </c>
      <c r="N9" s="8">
        <v>20</v>
      </c>
      <c r="O9" s="9">
        <f t="shared" si="2"/>
        <v>20</v>
      </c>
      <c r="P9" s="52">
        <f t="shared" si="8"/>
        <v>0</v>
      </c>
      <c r="Q9" s="8">
        <v>80</v>
      </c>
      <c r="R9" s="8">
        <v>80</v>
      </c>
      <c r="S9" s="8">
        <v>80</v>
      </c>
      <c r="T9" s="9">
        <f t="shared" si="3"/>
        <v>80</v>
      </c>
      <c r="U9" s="52">
        <f t="shared" si="9"/>
        <v>0</v>
      </c>
      <c r="V9" s="7">
        <v>18</v>
      </c>
      <c r="W9" s="8">
        <v>18</v>
      </c>
      <c r="X9" s="8">
        <v>18</v>
      </c>
      <c r="Y9" s="9">
        <f t="shared" si="4"/>
        <v>18</v>
      </c>
      <c r="Z9" s="52">
        <f t="shared" si="10"/>
        <v>0</v>
      </c>
      <c r="AA9" s="8">
        <v>82</v>
      </c>
      <c r="AB9" s="8">
        <v>82</v>
      </c>
      <c r="AC9" s="8">
        <v>82</v>
      </c>
      <c r="AD9" s="9">
        <f t="shared" si="5"/>
        <v>82</v>
      </c>
      <c r="AE9" s="53">
        <f t="shared" si="11"/>
        <v>0</v>
      </c>
    </row>
    <row r="10" spans="1:31" x14ac:dyDescent="0.25">
      <c r="A10" s="12" t="s">
        <v>15</v>
      </c>
      <c r="B10" s="7">
        <v>100</v>
      </c>
      <c r="C10" s="8">
        <v>100</v>
      </c>
      <c r="D10" s="8">
        <v>100</v>
      </c>
      <c r="E10" s="9">
        <f t="shared" si="0"/>
        <v>100</v>
      </c>
      <c r="F10" s="52">
        <f t="shared" si="6"/>
        <v>0</v>
      </c>
      <c r="G10" s="8">
        <v>0</v>
      </c>
      <c r="H10" s="8">
        <v>0</v>
      </c>
      <c r="I10" s="8">
        <v>0</v>
      </c>
      <c r="J10" s="10">
        <f t="shared" si="1"/>
        <v>0</v>
      </c>
      <c r="K10" s="10">
        <f t="shared" si="7"/>
        <v>0</v>
      </c>
      <c r="L10" s="7">
        <v>89</v>
      </c>
      <c r="M10" s="8">
        <v>88</v>
      </c>
      <c r="N10" s="8">
        <v>92</v>
      </c>
      <c r="O10" s="9">
        <f t="shared" si="2"/>
        <v>89.666666666666671</v>
      </c>
      <c r="P10" s="52">
        <f t="shared" si="8"/>
        <v>2.0816659994661331</v>
      </c>
      <c r="Q10" s="8">
        <v>11</v>
      </c>
      <c r="R10" s="8">
        <v>12</v>
      </c>
      <c r="S10" s="8">
        <v>8</v>
      </c>
      <c r="T10" s="9">
        <f t="shared" si="3"/>
        <v>10.333333333333334</v>
      </c>
      <c r="U10" s="52">
        <f t="shared" si="9"/>
        <v>2.0816659994661348</v>
      </c>
      <c r="V10" s="7">
        <v>85</v>
      </c>
      <c r="W10" s="8">
        <v>86</v>
      </c>
      <c r="X10" s="8">
        <v>88</v>
      </c>
      <c r="Y10" s="9">
        <f t="shared" si="4"/>
        <v>86.333333333333329</v>
      </c>
      <c r="Z10" s="52">
        <f t="shared" si="10"/>
        <v>1.5275252316519468</v>
      </c>
      <c r="AA10" s="8">
        <v>15</v>
      </c>
      <c r="AB10" s="8">
        <v>14</v>
      </c>
      <c r="AC10" s="8">
        <v>12</v>
      </c>
      <c r="AD10" s="9">
        <f t="shared" si="5"/>
        <v>13.666666666666666</v>
      </c>
      <c r="AE10" s="53">
        <f t="shared" si="11"/>
        <v>1.5275252316519468</v>
      </c>
    </row>
    <row r="11" spans="1:31" x14ac:dyDescent="0.25">
      <c r="A11" s="13" t="s">
        <v>16</v>
      </c>
      <c r="B11" s="14">
        <v>12</v>
      </c>
      <c r="C11" s="15">
        <v>12</v>
      </c>
      <c r="D11" s="15">
        <v>12</v>
      </c>
      <c r="E11" s="16">
        <f t="shared" si="0"/>
        <v>12</v>
      </c>
      <c r="F11" s="52">
        <f t="shared" si="6"/>
        <v>0</v>
      </c>
      <c r="G11" s="15">
        <v>88</v>
      </c>
      <c r="H11" s="15">
        <v>88</v>
      </c>
      <c r="I11" s="15">
        <v>88</v>
      </c>
      <c r="J11" s="17">
        <f t="shared" si="1"/>
        <v>88</v>
      </c>
      <c r="K11" s="10">
        <f t="shared" si="7"/>
        <v>0</v>
      </c>
      <c r="L11" s="14">
        <v>10</v>
      </c>
      <c r="M11" s="15">
        <v>10</v>
      </c>
      <c r="N11" s="15">
        <v>10</v>
      </c>
      <c r="O11" s="16">
        <f t="shared" si="2"/>
        <v>10</v>
      </c>
      <c r="P11" s="52">
        <f t="shared" si="8"/>
        <v>0</v>
      </c>
      <c r="Q11" s="15">
        <v>90</v>
      </c>
      <c r="R11" s="15">
        <v>90</v>
      </c>
      <c r="S11" s="15">
        <v>90</v>
      </c>
      <c r="T11" s="16">
        <f t="shared" si="3"/>
        <v>90</v>
      </c>
      <c r="U11" s="52">
        <f t="shared" si="9"/>
        <v>0</v>
      </c>
      <c r="V11" s="14">
        <v>5</v>
      </c>
      <c r="W11" s="15">
        <v>5</v>
      </c>
      <c r="X11" s="15">
        <v>5</v>
      </c>
      <c r="Y11" s="16">
        <f t="shared" si="4"/>
        <v>5</v>
      </c>
      <c r="Z11" s="52">
        <f t="shared" si="10"/>
        <v>0</v>
      </c>
      <c r="AA11" s="15">
        <v>95</v>
      </c>
      <c r="AB11" s="15">
        <v>95</v>
      </c>
      <c r="AC11" s="15">
        <v>95</v>
      </c>
      <c r="AD11" s="16">
        <f t="shared" si="5"/>
        <v>95</v>
      </c>
      <c r="AE11" s="53">
        <f t="shared" si="11"/>
        <v>0</v>
      </c>
    </row>
    <row r="12" spans="1:31" x14ac:dyDescent="0.25">
      <c r="A12" s="12" t="s">
        <v>17</v>
      </c>
      <c r="B12" s="7">
        <v>26</v>
      </c>
      <c r="C12" s="8">
        <v>25</v>
      </c>
      <c r="D12" s="8">
        <v>24</v>
      </c>
      <c r="E12" s="9">
        <f t="shared" si="0"/>
        <v>25</v>
      </c>
      <c r="F12" s="52">
        <f t="shared" si="6"/>
        <v>1</v>
      </c>
      <c r="G12" s="8">
        <v>74</v>
      </c>
      <c r="H12" s="8">
        <v>75</v>
      </c>
      <c r="I12" s="8">
        <v>76</v>
      </c>
      <c r="J12" s="10">
        <f t="shared" si="1"/>
        <v>75</v>
      </c>
      <c r="K12" s="10">
        <f t="shared" si="7"/>
        <v>1</v>
      </c>
      <c r="L12" s="7">
        <v>25</v>
      </c>
      <c r="M12" s="8">
        <v>20</v>
      </c>
      <c r="N12" s="8">
        <v>20</v>
      </c>
      <c r="O12" s="9">
        <f t="shared" si="2"/>
        <v>21.666666666666668</v>
      </c>
      <c r="P12" s="52">
        <f t="shared" si="8"/>
        <v>2.8867513459481353</v>
      </c>
      <c r="Q12" s="8">
        <v>75</v>
      </c>
      <c r="R12" s="8">
        <v>80</v>
      </c>
      <c r="S12" s="8">
        <v>80</v>
      </c>
      <c r="T12" s="9">
        <f t="shared" si="3"/>
        <v>78.333333333333329</v>
      </c>
      <c r="U12" s="52">
        <f t="shared" si="9"/>
        <v>2.8867513459481287</v>
      </c>
      <c r="V12" s="7">
        <v>20</v>
      </c>
      <c r="W12" s="8">
        <v>18</v>
      </c>
      <c r="X12" s="8">
        <v>19</v>
      </c>
      <c r="Y12" s="9">
        <f t="shared" si="4"/>
        <v>19</v>
      </c>
      <c r="Z12" s="52">
        <f t="shared" si="10"/>
        <v>1</v>
      </c>
      <c r="AA12" s="8">
        <v>80</v>
      </c>
      <c r="AB12" s="8">
        <v>82</v>
      </c>
      <c r="AC12" s="8">
        <v>81</v>
      </c>
      <c r="AD12" s="9">
        <f t="shared" si="5"/>
        <v>81</v>
      </c>
      <c r="AE12" s="53">
        <f t="shared" si="11"/>
        <v>1</v>
      </c>
    </row>
    <row r="13" spans="1:31" x14ac:dyDescent="0.25">
      <c r="A13" s="12" t="s">
        <v>18</v>
      </c>
      <c r="B13" s="7">
        <v>100</v>
      </c>
      <c r="C13" s="8">
        <v>100</v>
      </c>
      <c r="D13" s="8">
        <v>100</v>
      </c>
      <c r="E13" s="9">
        <f t="shared" si="0"/>
        <v>100</v>
      </c>
      <c r="F13" s="52">
        <f t="shared" si="6"/>
        <v>0</v>
      </c>
      <c r="G13" s="8">
        <v>0</v>
      </c>
      <c r="H13" s="8">
        <v>0</v>
      </c>
      <c r="I13" s="8">
        <v>0</v>
      </c>
      <c r="J13" s="10">
        <f t="shared" si="1"/>
        <v>0</v>
      </c>
      <c r="K13" s="10">
        <f t="shared" si="7"/>
        <v>0</v>
      </c>
      <c r="L13" s="7">
        <v>100</v>
      </c>
      <c r="M13" s="8">
        <v>100</v>
      </c>
      <c r="N13" s="8">
        <v>100</v>
      </c>
      <c r="O13" s="9">
        <f t="shared" si="2"/>
        <v>100</v>
      </c>
      <c r="P13" s="52">
        <f t="shared" si="8"/>
        <v>0</v>
      </c>
      <c r="Q13" s="8">
        <v>0</v>
      </c>
      <c r="R13" s="8">
        <v>0</v>
      </c>
      <c r="S13" s="8">
        <v>0</v>
      </c>
      <c r="T13" s="9">
        <f t="shared" si="3"/>
        <v>0</v>
      </c>
      <c r="U13" s="52">
        <f t="shared" si="9"/>
        <v>0</v>
      </c>
      <c r="V13" s="7">
        <v>100</v>
      </c>
      <c r="W13" s="8">
        <v>100</v>
      </c>
      <c r="X13" s="8">
        <v>100</v>
      </c>
      <c r="Y13" s="9">
        <f t="shared" si="4"/>
        <v>100</v>
      </c>
      <c r="Z13" s="52">
        <f t="shared" si="10"/>
        <v>0</v>
      </c>
      <c r="AA13" s="8">
        <v>0</v>
      </c>
      <c r="AB13" s="8">
        <v>0</v>
      </c>
      <c r="AC13" s="8">
        <v>0</v>
      </c>
      <c r="AD13" s="9">
        <f t="shared" si="5"/>
        <v>0</v>
      </c>
      <c r="AE13" s="53">
        <f t="shared" si="11"/>
        <v>0</v>
      </c>
    </row>
    <row r="14" spans="1:31" x14ac:dyDescent="0.25">
      <c r="A14" s="12" t="s">
        <v>19</v>
      </c>
      <c r="B14" s="7">
        <v>90</v>
      </c>
      <c r="C14" s="8">
        <v>92</v>
      </c>
      <c r="D14" s="8">
        <v>88</v>
      </c>
      <c r="E14" s="9">
        <f t="shared" si="0"/>
        <v>90</v>
      </c>
      <c r="F14" s="52">
        <f t="shared" si="6"/>
        <v>2</v>
      </c>
      <c r="G14" s="8">
        <v>10</v>
      </c>
      <c r="H14" s="8">
        <v>8</v>
      </c>
      <c r="I14" s="8">
        <v>12</v>
      </c>
      <c r="J14" s="10">
        <f t="shared" si="1"/>
        <v>10</v>
      </c>
      <c r="K14" s="10">
        <f t="shared" si="7"/>
        <v>2</v>
      </c>
      <c r="L14" s="7">
        <v>88</v>
      </c>
      <c r="M14" s="8">
        <v>85</v>
      </c>
      <c r="N14" s="8">
        <v>85</v>
      </c>
      <c r="O14" s="9">
        <f t="shared" si="2"/>
        <v>86</v>
      </c>
      <c r="P14" s="52">
        <f t="shared" si="8"/>
        <v>1.7320508075688772</v>
      </c>
      <c r="Q14" s="8">
        <v>12</v>
      </c>
      <c r="R14" s="8">
        <v>15</v>
      </c>
      <c r="S14" s="8">
        <v>15</v>
      </c>
      <c r="T14" s="9">
        <f t="shared" si="3"/>
        <v>14</v>
      </c>
      <c r="U14" s="52">
        <f t="shared" si="9"/>
        <v>1.7320508075688772</v>
      </c>
      <c r="V14" s="7">
        <v>15</v>
      </c>
      <c r="W14" s="8">
        <v>15</v>
      </c>
      <c r="X14" s="8">
        <v>15</v>
      </c>
      <c r="Y14" s="9">
        <f t="shared" si="4"/>
        <v>15</v>
      </c>
      <c r="Z14" s="52">
        <f t="shared" si="10"/>
        <v>0</v>
      </c>
      <c r="AA14" s="8">
        <v>85</v>
      </c>
      <c r="AB14" s="8">
        <v>85</v>
      </c>
      <c r="AC14" s="8">
        <v>85</v>
      </c>
      <c r="AD14" s="9">
        <f t="shared" si="5"/>
        <v>85</v>
      </c>
      <c r="AE14" s="53">
        <f t="shared" si="11"/>
        <v>0</v>
      </c>
    </row>
    <row r="15" spans="1:31" x14ac:dyDescent="0.25">
      <c r="A15" s="12" t="s">
        <v>20</v>
      </c>
      <c r="B15" s="7">
        <v>70</v>
      </c>
      <c r="C15" s="8">
        <v>80</v>
      </c>
      <c r="D15" s="8">
        <v>88</v>
      </c>
      <c r="E15" s="9">
        <f t="shared" si="0"/>
        <v>79.333333333333329</v>
      </c>
      <c r="F15" s="52">
        <f t="shared" si="6"/>
        <v>9.0184995056457886</v>
      </c>
      <c r="G15" s="8">
        <v>30</v>
      </c>
      <c r="H15" s="8">
        <v>20</v>
      </c>
      <c r="I15" s="8">
        <v>12</v>
      </c>
      <c r="J15" s="10">
        <f t="shared" si="1"/>
        <v>20.666666666666668</v>
      </c>
      <c r="K15" s="10">
        <f t="shared" si="7"/>
        <v>9.0184995056457904</v>
      </c>
      <c r="L15" s="7">
        <v>68</v>
      </c>
      <c r="M15" s="8">
        <v>75</v>
      </c>
      <c r="N15" s="8">
        <v>82</v>
      </c>
      <c r="O15" s="9">
        <f t="shared" si="2"/>
        <v>75</v>
      </c>
      <c r="P15" s="52">
        <f t="shared" si="8"/>
        <v>7</v>
      </c>
      <c r="Q15" s="8">
        <v>32</v>
      </c>
      <c r="R15" s="8">
        <v>25</v>
      </c>
      <c r="S15" s="8">
        <v>18</v>
      </c>
      <c r="T15" s="9">
        <f t="shared" si="3"/>
        <v>25</v>
      </c>
      <c r="U15" s="52">
        <f t="shared" si="9"/>
        <v>7</v>
      </c>
      <c r="V15" s="7">
        <v>66</v>
      </c>
      <c r="W15" s="8">
        <v>70</v>
      </c>
      <c r="X15" s="8">
        <v>76</v>
      </c>
      <c r="Y15" s="9">
        <f t="shared" si="4"/>
        <v>70.666666666666671</v>
      </c>
      <c r="Z15" s="52">
        <f t="shared" si="10"/>
        <v>5.0332229568471663</v>
      </c>
      <c r="AA15" s="8">
        <v>34</v>
      </c>
      <c r="AB15" s="8">
        <v>30</v>
      </c>
      <c r="AC15" s="8">
        <v>24</v>
      </c>
      <c r="AD15" s="9">
        <f t="shared" si="5"/>
        <v>29.333333333333332</v>
      </c>
      <c r="AE15" s="53">
        <f t="shared" si="11"/>
        <v>5.0332229568471591</v>
      </c>
    </row>
    <row r="16" spans="1:31" x14ac:dyDescent="0.25">
      <c r="A16" s="12" t="s">
        <v>21</v>
      </c>
      <c r="B16" s="7">
        <v>40</v>
      </c>
      <c r="C16" s="8">
        <v>35</v>
      </c>
      <c r="D16" s="8">
        <v>35</v>
      </c>
      <c r="E16" s="9">
        <f t="shared" si="0"/>
        <v>36.666666666666664</v>
      </c>
      <c r="F16" s="52">
        <f t="shared" si="6"/>
        <v>2.8867513459481287</v>
      </c>
      <c r="G16" s="8">
        <v>60</v>
      </c>
      <c r="H16" s="8">
        <v>65</v>
      </c>
      <c r="I16" s="8">
        <v>65</v>
      </c>
      <c r="J16" s="10">
        <f t="shared" si="1"/>
        <v>63.333333333333336</v>
      </c>
      <c r="K16" s="10">
        <f t="shared" si="7"/>
        <v>2.8867513459481287</v>
      </c>
      <c r="L16" s="7">
        <v>38</v>
      </c>
      <c r="M16" s="8">
        <v>20</v>
      </c>
      <c r="N16" s="8">
        <v>20</v>
      </c>
      <c r="O16" s="9">
        <f t="shared" si="2"/>
        <v>26</v>
      </c>
      <c r="P16" s="52">
        <f t="shared" si="8"/>
        <v>10.392304845413264</v>
      </c>
      <c r="Q16" s="8">
        <v>62</v>
      </c>
      <c r="R16" s="8">
        <v>80</v>
      </c>
      <c r="S16" s="8">
        <v>80</v>
      </c>
      <c r="T16" s="9">
        <f t="shared" si="3"/>
        <v>74</v>
      </c>
      <c r="U16" s="52">
        <f t="shared" si="9"/>
        <v>10.392304845413264</v>
      </c>
      <c r="V16" s="7">
        <v>35</v>
      </c>
      <c r="W16" s="8">
        <v>20</v>
      </c>
      <c r="X16" s="8">
        <v>20</v>
      </c>
      <c r="Y16" s="9">
        <f t="shared" si="4"/>
        <v>25</v>
      </c>
      <c r="Z16" s="52">
        <f t="shared" si="10"/>
        <v>8.6602540378443873</v>
      </c>
      <c r="AA16" s="8">
        <v>65</v>
      </c>
      <c r="AB16" s="8">
        <v>80</v>
      </c>
      <c r="AC16" s="8">
        <v>80</v>
      </c>
      <c r="AD16" s="9">
        <f t="shared" si="5"/>
        <v>75</v>
      </c>
      <c r="AE16" s="53">
        <f t="shared" si="11"/>
        <v>8.6602540378443873</v>
      </c>
    </row>
    <row r="17" spans="1:31" x14ac:dyDescent="0.25">
      <c r="A17" s="12" t="s">
        <v>22</v>
      </c>
      <c r="B17" s="7">
        <v>30</v>
      </c>
      <c r="C17" s="8">
        <v>28</v>
      </c>
      <c r="D17" s="8">
        <v>35</v>
      </c>
      <c r="E17" s="9">
        <f t="shared" si="0"/>
        <v>31</v>
      </c>
      <c r="F17" s="52">
        <f t="shared" si="6"/>
        <v>3.6055512754639891</v>
      </c>
      <c r="G17" s="8">
        <v>70</v>
      </c>
      <c r="H17" s="8">
        <v>72</v>
      </c>
      <c r="I17" s="8">
        <v>65</v>
      </c>
      <c r="J17" s="10">
        <f t="shared" si="1"/>
        <v>69</v>
      </c>
      <c r="K17" s="10">
        <f t="shared" si="7"/>
        <v>3.6055512754639891</v>
      </c>
      <c r="L17" s="7">
        <v>25</v>
      </c>
      <c r="M17" s="8">
        <v>25</v>
      </c>
      <c r="N17" s="8">
        <v>30</v>
      </c>
      <c r="O17" s="9">
        <f t="shared" si="2"/>
        <v>26.666666666666668</v>
      </c>
      <c r="P17" s="52">
        <f t="shared" si="8"/>
        <v>2.8867513459481291</v>
      </c>
      <c r="Q17" s="8">
        <v>75</v>
      </c>
      <c r="R17" s="8">
        <v>75</v>
      </c>
      <c r="S17" s="8">
        <v>70</v>
      </c>
      <c r="T17" s="9">
        <f t="shared" si="3"/>
        <v>73.333333333333329</v>
      </c>
      <c r="U17" s="52">
        <f t="shared" si="9"/>
        <v>2.8867513459481287</v>
      </c>
      <c r="V17" s="7">
        <v>22</v>
      </c>
      <c r="W17" s="8">
        <v>22</v>
      </c>
      <c r="X17" s="8">
        <v>22</v>
      </c>
      <c r="Y17" s="9">
        <f t="shared" si="4"/>
        <v>22</v>
      </c>
      <c r="Z17" s="52">
        <f t="shared" si="10"/>
        <v>0</v>
      </c>
      <c r="AA17" s="8">
        <v>78</v>
      </c>
      <c r="AB17" s="8">
        <v>78</v>
      </c>
      <c r="AC17" s="8">
        <v>78</v>
      </c>
      <c r="AD17" s="9">
        <f t="shared" si="5"/>
        <v>78</v>
      </c>
      <c r="AE17" s="53">
        <f t="shared" si="11"/>
        <v>0</v>
      </c>
    </row>
    <row r="18" spans="1:31" x14ac:dyDescent="0.25">
      <c r="A18" s="12" t="s">
        <v>23</v>
      </c>
      <c r="B18" s="7">
        <v>35</v>
      </c>
      <c r="C18" s="8">
        <v>35</v>
      </c>
      <c r="D18" s="8">
        <v>35</v>
      </c>
      <c r="E18" s="9">
        <f t="shared" si="0"/>
        <v>35</v>
      </c>
      <c r="F18" s="52">
        <f t="shared" si="6"/>
        <v>0</v>
      </c>
      <c r="G18" s="8">
        <v>65</v>
      </c>
      <c r="H18" s="8">
        <v>65</v>
      </c>
      <c r="I18" s="8">
        <v>65</v>
      </c>
      <c r="J18" s="10">
        <f t="shared" si="1"/>
        <v>65</v>
      </c>
      <c r="K18" s="10">
        <f t="shared" si="7"/>
        <v>0</v>
      </c>
      <c r="L18" s="7">
        <v>33</v>
      </c>
      <c r="M18" s="8">
        <v>33</v>
      </c>
      <c r="N18" s="8">
        <v>33</v>
      </c>
      <c r="O18" s="9">
        <f t="shared" si="2"/>
        <v>33</v>
      </c>
      <c r="P18" s="52">
        <f t="shared" si="8"/>
        <v>0</v>
      </c>
      <c r="Q18" s="8">
        <v>67</v>
      </c>
      <c r="R18" s="8">
        <v>67</v>
      </c>
      <c r="S18" s="8">
        <v>67</v>
      </c>
      <c r="T18" s="9">
        <f t="shared" si="3"/>
        <v>67</v>
      </c>
      <c r="U18" s="52">
        <f t="shared" si="9"/>
        <v>0</v>
      </c>
      <c r="V18" s="7">
        <v>30</v>
      </c>
      <c r="W18" s="8">
        <v>30</v>
      </c>
      <c r="X18" s="8">
        <v>30</v>
      </c>
      <c r="Y18" s="9">
        <f t="shared" si="4"/>
        <v>30</v>
      </c>
      <c r="Z18" s="52">
        <f t="shared" si="10"/>
        <v>0</v>
      </c>
      <c r="AA18" s="8">
        <v>70</v>
      </c>
      <c r="AB18" s="8">
        <v>70</v>
      </c>
      <c r="AC18" s="8">
        <v>70</v>
      </c>
      <c r="AD18" s="9">
        <f t="shared" si="5"/>
        <v>70</v>
      </c>
      <c r="AE18" s="53">
        <f t="shared" si="11"/>
        <v>0</v>
      </c>
    </row>
    <row r="19" spans="1:31" x14ac:dyDescent="0.25">
      <c r="A19" s="12" t="s">
        <v>24</v>
      </c>
      <c r="B19" s="7">
        <v>94</v>
      </c>
      <c r="C19" s="8">
        <v>100</v>
      </c>
      <c r="D19" s="8">
        <v>98</v>
      </c>
      <c r="E19" s="9">
        <f t="shared" si="0"/>
        <v>97.333333333333329</v>
      </c>
      <c r="F19" s="52">
        <f t="shared" si="6"/>
        <v>3.0550504633038931</v>
      </c>
      <c r="G19" s="8">
        <v>6</v>
      </c>
      <c r="H19" s="8">
        <v>0</v>
      </c>
      <c r="I19" s="8">
        <v>2</v>
      </c>
      <c r="J19" s="10">
        <f t="shared" si="1"/>
        <v>2.6666666666666665</v>
      </c>
      <c r="K19" s="10">
        <f t="shared" si="7"/>
        <v>3.0550504633038935</v>
      </c>
      <c r="L19" s="7">
        <v>88</v>
      </c>
      <c r="M19" s="8">
        <v>90</v>
      </c>
      <c r="N19" s="8">
        <v>85</v>
      </c>
      <c r="O19" s="9">
        <f t="shared" si="2"/>
        <v>87.666666666666671</v>
      </c>
      <c r="P19" s="52">
        <f t="shared" si="8"/>
        <v>2.5166114784235836</v>
      </c>
      <c r="Q19" s="8">
        <v>12</v>
      </c>
      <c r="R19" s="8">
        <v>10</v>
      </c>
      <c r="S19" s="8">
        <v>15</v>
      </c>
      <c r="T19" s="9">
        <f t="shared" si="3"/>
        <v>12.333333333333334</v>
      </c>
      <c r="U19" s="52">
        <f t="shared" si="9"/>
        <v>2.5166114784235849</v>
      </c>
      <c r="V19" s="7">
        <v>76</v>
      </c>
      <c r="W19" s="8">
        <v>82</v>
      </c>
      <c r="X19" s="8">
        <v>78</v>
      </c>
      <c r="Y19" s="9">
        <f t="shared" si="4"/>
        <v>78.666666666666671</v>
      </c>
      <c r="Z19" s="52">
        <f t="shared" si="10"/>
        <v>3.0550504633038931</v>
      </c>
      <c r="AA19" s="8">
        <v>24</v>
      </c>
      <c r="AB19" s="8">
        <v>18</v>
      </c>
      <c r="AC19" s="8">
        <v>22</v>
      </c>
      <c r="AD19" s="9">
        <f t="shared" si="5"/>
        <v>21.333333333333332</v>
      </c>
      <c r="AE19" s="53">
        <f t="shared" si="11"/>
        <v>3.0550504633038997</v>
      </c>
    </row>
    <row r="20" spans="1:31" x14ac:dyDescent="0.25">
      <c r="A20" s="12" t="s">
        <v>25</v>
      </c>
      <c r="B20" s="7">
        <v>78</v>
      </c>
      <c r="C20" s="8">
        <v>85</v>
      </c>
      <c r="D20" s="8">
        <v>75</v>
      </c>
      <c r="E20" s="9">
        <f t="shared" si="0"/>
        <v>79.333333333333329</v>
      </c>
      <c r="F20" s="52">
        <f t="shared" si="6"/>
        <v>5.1316014394468841</v>
      </c>
      <c r="G20" s="8">
        <v>22</v>
      </c>
      <c r="H20" s="8">
        <v>15</v>
      </c>
      <c r="I20" s="8">
        <v>25</v>
      </c>
      <c r="J20" s="10">
        <f t="shared" si="1"/>
        <v>20.666666666666668</v>
      </c>
      <c r="K20" s="10">
        <f t="shared" si="7"/>
        <v>5.1316014394468876</v>
      </c>
      <c r="L20" s="7">
        <v>75</v>
      </c>
      <c r="M20" s="8">
        <v>82</v>
      </c>
      <c r="N20" s="8">
        <v>75</v>
      </c>
      <c r="O20" s="9">
        <f t="shared" si="2"/>
        <v>77.333333333333329</v>
      </c>
      <c r="P20" s="52">
        <f t="shared" si="8"/>
        <v>4.0414518843273806</v>
      </c>
      <c r="Q20" s="8">
        <v>25</v>
      </c>
      <c r="R20" s="8">
        <v>18</v>
      </c>
      <c r="S20" s="8">
        <v>25</v>
      </c>
      <c r="T20" s="9">
        <f t="shared" si="3"/>
        <v>22.666666666666668</v>
      </c>
      <c r="U20" s="52">
        <f t="shared" si="9"/>
        <v>4.041451884327385</v>
      </c>
      <c r="V20" s="7">
        <v>72</v>
      </c>
      <c r="W20" s="8">
        <v>80</v>
      </c>
      <c r="X20" s="8">
        <v>71</v>
      </c>
      <c r="Y20" s="9">
        <f t="shared" si="4"/>
        <v>74.333333333333329</v>
      </c>
      <c r="Z20" s="52">
        <f t="shared" si="10"/>
        <v>4.9328828623162471</v>
      </c>
      <c r="AA20" s="8">
        <v>28</v>
      </c>
      <c r="AB20" s="8">
        <v>20</v>
      </c>
      <c r="AC20" s="8">
        <v>29</v>
      </c>
      <c r="AD20" s="9">
        <f t="shared" si="5"/>
        <v>25.666666666666668</v>
      </c>
      <c r="AE20" s="53">
        <f t="shared" si="11"/>
        <v>4.9328828623162515</v>
      </c>
    </row>
    <row r="21" spans="1:31" x14ac:dyDescent="0.25">
      <c r="A21" s="12" t="s">
        <v>26</v>
      </c>
      <c r="B21" s="7">
        <v>93</v>
      </c>
      <c r="C21" s="8">
        <v>93</v>
      </c>
      <c r="D21" s="8">
        <v>93</v>
      </c>
      <c r="E21" s="9">
        <f t="shared" si="0"/>
        <v>93</v>
      </c>
      <c r="F21" s="52">
        <f t="shared" si="6"/>
        <v>0</v>
      </c>
      <c r="G21" s="8">
        <v>7</v>
      </c>
      <c r="H21" s="8">
        <v>7</v>
      </c>
      <c r="I21" s="8">
        <v>7</v>
      </c>
      <c r="J21" s="10">
        <f t="shared" si="1"/>
        <v>7</v>
      </c>
      <c r="K21" s="10">
        <f t="shared" si="7"/>
        <v>0</v>
      </c>
      <c r="L21" s="7">
        <v>92</v>
      </c>
      <c r="M21" s="8">
        <v>92</v>
      </c>
      <c r="N21" s="8">
        <v>92</v>
      </c>
      <c r="O21" s="9">
        <f t="shared" si="2"/>
        <v>92</v>
      </c>
      <c r="P21" s="52">
        <f t="shared" si="8"/>
        <v>0</v>
      </c>
      <c r="Q21" s="8">
        <v>8</v>
      </c>
      <c r="R21" s="8">
        <v>8</v>
      </c>
      <c r="S21" s="8">
        <v>8</v>
      </c>
      <c r="T21" s="9">
        <f t="shared" si="3"/>
        <v>8</v>
      </c>
      <c r="U21" s="52">
        <f t="shared" si="9"/>
        <v>0</v>
      </c>
      <c r="V21" s="7">
        <v>90</v>
      </c>
      <c r="W21" s="8">
        <v>90</v>
      </c>
      <c r="X21" s="8">
        <v>90</v>
      </c>
      <c r="Y21" s="9">
        <f t="shared" si="4"/>
        <v>90</v>
      </c>
      <c r="Z21" s="52">
        <f t="shared" si="10"/>
        <v>0</v>
      </c>
      <c r="AA21" s="8">
        <v>10</v>
      </c>
      <c r="AB21" s="8">
        <v>10</v>
      </c>
      <c r="AC21" s="8">
        <v>10</v>
      </c>
      <c r="AD21" s="9">
        <f t="shared" si="5"/>
        <v>10</v>
      </c>
      <c r="AE21" s="53">
        <f t="shared" si="11"/>
        <v>0</v>
      </c>
    </row>
    <row r="22" spans="1:31" ht="15.75" customHeight="1" x14ac:dyDescent="0.25">
      <c r="A22" s="12" t="s">
        <v>27</v>
      </c>
      <c r="B22" s="7">
        <v>68</v>
      </c>
      <c r="C22" s="8">
        <v>75</v>
      </c>
      <c r="D22" s="8">
        <v>72</v>
      </c>
      <c r="E22" s="9">
        <f t="shared" si="0"/>
        <v>71.666666666666671</v>
      </c>
      <c r="F22" s="52">
        <f t="shared" si="6"/>
        <v>3.5118845842842461</v>
      </c>
      <c r="G22" s="8">
        <v>32</v>
      </c>
      <c r="H22" s="8">
        <v>25</v>
      </c>
      <c r="I22" s="8">
        <v>28</v>
      </c>
      <c r="J22" s="10">
        <f t="shared" si="1"/>
        <v>28.333333333333332</v>
      </c>
      <c r="K22" s="10">
        <f t="shared" si="7"/>
        <v>3.5118845842842354</v>
      </c>
      <c r="L22" s="7">
        <v>60</v>
      </c>
      <c r="M22" s="8">
        <v>66</v>
      </c>
      <c r="N22" s="8">
        <v>68</v>
      </c>
      <c r="O22" s="9">
        <f t="shared" si="2"/>
        <v>64.666666666666671</v>
      </c>
      <c r="P22" s="52">
        <f t="shared" si="8"/>
        <v>4.1633319989322652</v>
      </c>
      <c r="Q22" s="8">
        <v>40</v>
      </c>
      <c r="R22" s="8">
        <v>34</v>
      </c>
      <c r="S22" s="8">
        <v>32</v>
      </c>
      <c r="T22" s="9">
        <f t="shared" si="3"/>
        <v>35.333333333333336</v>
      </c>
      <c r="U22" s="52">
        <f t="shared" si="9"/>
        <v>4.1633319989322661</v>
      </c>
      <c r="V22" s="7">
        <v>58</v>
      </c>
      <c r="W22" s="8">
        <v>62</v>
      </c>
      <c r="X22" s="8">
        <v>65</v>
      </c>
      <c r="Y22" s="9">
        <f t="shared" si="4"/>
        <v>61.666666666666664</v>
      </c>
      <c r="Z22" s="52">
        <f t="shared" si="10"/>
        <v>3.5118845842842461</v>
      </c>
      <c r="AA22" s="8">
        <v>42</v>
      </c>
      <c r="AB22" s="8">
        <v>38</v>
      </c>
      <c r="AC22" s="8">
        <v>35</v>
      </c>
      <c r="AD22" s="9">
        <f t="shared" si="5"/>
        <v>38.333333333333336</v>
      </c>
      <c r="AE22" s="53">
        <f t="shared" si="11"/>
        <v>3.5118845842842461</v>
      </c>
    </row>
    <row r="23" spans="1:31" ht="15.75" customHeight="1" x14ac:dyDescent="0.25">
      <c r="A23" s="12" t="s">
        <v>28</v>
      </c>
      <c r="B23" s="7">
        <v>98</v>
      </c>
      <c r="C23" s="8">
        <v>97</v>
      </c>
      <c r="D23" s="8">
        <v>100</v>
      </c>
      <c r="E23" s="9">
        <f t="shared" si="0"/>
        <v>98.333333333333329</v>
      </c>
      <c r="F23" s="52">
        <f t="shared" si="6"/>
        <v>1.5275252316519468</v>
      </c>
      <c r="G23" s="8">
        <v>2</v>
      </c>
      <c r="H23" s="8">
        <v>3</v>
      </c>
      <c r="I23" s="8">
        <v>0</v>
      </c>
      <c r="J23" s="10">
        <f t="shared" si="1"/>
        <v>1.6666666666666667</v>
      </c>
      <c r="K23" s="10">
        <f t="shared" si="7"/>
        <v>1.5275252316519465</v>
      </c>
      <c r="L23" s="7">
        <v>90</v>
      </c>
      <c r="M23" s="8">
        <v>85</v>
      </c>
      <c r="N23" s="8">
        <v>82</v>
      </c>
      <c r="O23" s="9">
        <f t="shared" si="2"/>
        <v>85.666666666666671</v>
      </c>
      <c r="P23" s="52">
        <f t="shared" si="8"/>
        <v>4.0414518843273806</v>
      </c>
      <c r="Q23" s="8">
        <v>10</v>
      </c>
      <c r="R23" s="8">
        <v>15</v>
      </c>
      <c r="S23" s="8">
        <v>18</v>
      </c>
      <c r="T23" s="9">
        <f t="shared" si="3"/>
        <v>14.333333333333334</v>
      </c>
      <c r="U23" s="52">
        <f t="shared" si="9"/>
        <v>4.0414518843273779</v>
      </c>
      <c r="V23" s="7">
        <v>82</v>
      </c>
      <c r="W23" s="8">
        <v>78</v>
      </c>
      <c r="X23" s="8">
        <v>75</v>
      </c>
      <c r="Y23" s="9">
        <f t="shared" si="4"/>
        <v>78.333333333333329</v>
      </c>
      <c r="Z23" s="52">
        <f t="shared" si="10"/>
        <v>3.5118845842842461</v>
      </c>
      <c r="AA23" s="8">
        <v>18</v>
      </c>
      <c r="AB23" s="8">
        <v>22</v>
      </c>
      <c r="AC23" s="8">
        <v>25</v>
      </c>
      <c r="AD23" s="9">
        <f t="shared" si="5"/>
        <v>21.666666666666668</v>
      </c>
      <c r="AE23" s="53">
        <f t="shared" si="11"/>
        <v>3.5118845842842519</v>
      </c>
    </row>
    <row r="24" spans="1:31" ht="15.75" customHeight="1" x14ac:dyDescent="0.25">
      <c r="A24" s="12" t="s">
        <v>29</v>
      </c>
      <c r="B24" s="7">
        <v>75</v>
      </c>
      <c r="C24" s="8">
        <v>73</v>
      </c>
      <c r="D24" s="8">
        <v>80</v>
      </c>
      <c r="E24" s="9">
        <f t="shared" si="0"/>
        <v>76</v>
      </c>
      <c r="F24" s="52">
        <f t="shared" si="6"/>
        <v>3.6055512754639891</v>
      </c>
      <c r="G24" s="8">
        <v>25</v>
      </c>
      <c r="H24" s="8">
        <v>27</v>
      </c>
      <c r="I24" s="8">
        <v>20</v>
      </c>
      <c r="J24" s="10">
        <f t="shared" si="1"/>
        <v>24</v>
      </c>
      <c r="K24" s="10">
        <f t="shared" si="7"/>
        <v>3.6055512754639891</v>
      </c>
      <c r="L24" s="7">
        <v>64</v>
      </c>
      <c r="M24" s="8">
        <v>70</v>
      </c>
      <c r="N24" s="8">
        <v>64</v>
      </c>
      <c r="O24" s="9">
        <f t="shared" si="2"/>
        <v>66</v>
      </c>
      <c r="P24" s="52">
        <f t="shared" si="8"/>
        <v>3.4641016151377544</v>
      </c>
      <c r="Q24" s="8">
        <v>36</v>
      </c>
      <c r="R24" s="8">
        <v>30</v>
      </c>
      <c r="S24" s="8">
        <v>36</v>
      </c>
      <c r="T24" s="9">
        <f t="shared" si="3"/>
        <v>34</v>
      </c>
      <c r="U24" s="52">
        <f t="shared" si="9"/>
        <v>3.4641016151377544</v>
      </c>
      <c r="V24" s="7">
        <v>52</v>
      </c>
      <c r="W24" s="8">
        <v>65</v>
      </c>
      <c r="X24" s="8">
        <v>58</v>
      </c>
      <c r="Y24" s="9">
        <f t="shared" si="4"/>
        <v>58.333333333333336</v>
      </c>
      <c r="Z24" s="52">
        <f t="shared" si="10"/>
        <v>6.5064070986477116</v>
      </c>
      <c r="AA24" s="8">
        <v>48</v>
      </c>
      <c r="AB24" s="8">
        <v>35</v>
      </c>
      <c r="AC24" s="8">
        <v>42</v>
      </c>
      <c r="AD24" s="9">
        <f t="shared" si="5"/>
        <v>41.666666666666664</v>
      </c>
      <c r="AE24" s="53">
        <f t="shared" si="11"/>
        <v>6.5064070986477232</v>
      </c>
    </row>
    <row r="25" spans="1:31" ht="15.75" customHeight="1" x14ac:dyDescent="0.25">
      <c r="A25" s="12" t="s">
        <v>30</v>
      </c>
      <c r="B25" s="7">
        <v>85</v>
      </c>
      <c r="C25" s="8">
        <v>85</v>
      </c>
      <c r="D25" s="8">
        <v>85</v>
      </c>
      <c r="E25" s="9">
        <f t="shared" si="0"/>
        <v>85</v>
      </c>
      <c r="F25" s="52">
        <f t="shared" si="6"/>
        <v>0</v>
      </c>
      <c r="G25" s="8">
        <v>15</v>
      </c>
      <c r="H25" s="8">
        <v>15</v>
      </c>
      <c r="I25" s="8">
        <v>15</v>
      </c>
      <c r="J25" s="10">
        <f t="shared" si="1"/>
        <v>15</v>
      </c>
      <c r="K25" s="10">
        <f t="shared" si="7"/>
        <v>0</v>
      </c>
      <c r="L25" s="7">
        <v>85</v>
      </c>
      <c r="M25" s="8">
        <v>85</v>
      </c>
      <c r="N25" s="8">
        <v>85</v>
      </c>
      <c r="O25" s="9">
        <f t="shared" si="2"/>
        <v>85</v>
      </c>
      <c r="P25" s="52">
        <f t="shared" si="8"/>
        <v>0</v>
      </c>
      <c r="Q25" s="8">
        <v>15</v>
      </c>
      <c r="R25" s="8">
        <v>15</v>
      </c>
      <c r="S25" s="8">
        <v>15</v>
      </c>
      <c r="T25" s="9">
        <f t="shared" si="3"/>
        <v>15</v>
      </c>
      <c r="U25" s="52">
        <f t="shared" si="9"/>
        <v>0</v>
      </c>
      <c r="V25" s="7">
        <v>80</v>
      </c>
      <c r="W25" s="8">
        <v>80</v>
      </c>
      <c r="X25" s="8">
        <v>80</v>
      </c>
      <c r="Y25" s="9">
        <f t="shared" si="4"/>
        <v>80</v>
      </c>
      <c r="Z25" s="52">
        <f t="shared" si="10"/>
        <v>0</v>
      </c>
      <c r="AA25" s="8">
        <v>20</v>
      </c>
      <c r="AB25" s="8">
        <v>20</v>
      </c>
      <c r="AC25" s="8">
        <v>20</v>
      </c>
      <c r="AD25" s="9">
        <f t="shared" si="5"/>
        <v>20</v>
      </c>
      <c r="AE25" s="53">
        <f t="shared" si="11"/>
        <v>0</v>
      </c>
    </row>
    <row r="26" spans="1:31" ht="15.75" customHeight="1" x14ac:dyDescent="0.25">
      <c r="A26" s="12" t="s">
        <v>31</v>
      </c>
      <c r="B26" s="7">
        <v>83</v>
      </c>
      <c r="C26" s="8">
        <v>82</v>
      </c>
      <c r="D26" s="8">
        <v>82</v>
      </c>
      <c r="E26" s="9">
        <f t="shared" si="0"/>
        <v>82.333333333333329</v>
      </c>
      <c r="F26" s="52">
        <f t="shared" si="6"/>
        <v>0.57735026918962573</v>
      </c>
      <c r="G26" s="8">
        <v>17</v>
      </c>
      <c r="H26" s="8">
        <v>18</v>
      </c>
      <c r="I26" s="8">
        <v>18</v>
      </c>
      <c r="J26" s="10">
        <f t="shared" si="1"/>
        <v>17.666666666666668</v>
      </c>
      <c r="K26" s="10">
        <f t="shared" si="7"/>
        <v>0.57735026918962584</v>
      </c>
      <c r="L26" s="7">
        <v>80</v>
      </c>
      <c r="M26" s="8">
        <v>80</v>
      </c>
      <c r="N26" s="8">
        <v>80</v>
      </c>
      <c r="O26" s="9">
        <f t="shared" si="2"/>
        <v>80</v>
      </c>
      <c r="P26" s="52">
        <f t="shared" si="8"/>
        <v>0</v>
      </c>
      <c r="Q26" s="8">
        <v>20</v>
      </c>
      <c r="R26" s="8">
        <v>20</v>
      </c>
      <c r="S26" s="8">
        <v>20</v>
      </c>
      <c r="T26" s="9">
        <f t="shared" si="3"/>
        <v>20</v>
      </c>
      <c r="U26" s="52">
        <f t="shared" si="9"/>
        <v>0</v>
      </c>
      <c r="V26" s="7">
        <v>80</v>
      </c>
      <c r="W26" s="8">
        <v>80</v>
      </c>
      <c r="X26" s="8">
        <v>80</v>
      </c>
      <c r="Y26" s="9">
        <f t="shared" si="4"/>
        <v>80</v>
      </c>
      <c r="Z26" s="52">
        <f t="shared" si="10"/>
        <v>0</v>
      </c>
      <c r="AA26" s="8">
        <v>20</v>
      </c>
      <c r="AB26" s="8">
        <v>20</v>
      </c>
      <c r="AC26" s="8">
        <v>20</v>
      </c>
      <c r="AD26" s="9">
        <f t="shared" si="5"/>
        <v>20</v>
      </c>
      <c r="AE26" s="53">
        <f t="shared" si="11"/>
        <v>0</v>
      </c>
    </row>
    <row r="27" spans="1:31" ht="15.75" customHeight="1" x14ac:dyDescent="0.25">
      <c r="A27" s="12" t="s">
        <v>32</v>
      </c>
      <c r="B27" s="7">
        <v>76</v>
      </c>
      <c r="C27" s="8">
        <v>80</v>
      </c>
      <c r="D27" s="8">
        <v>72</v>
      </c>
      <c r="E27" s="9">
        <f t="shared" si="0"/>
        <v>76</v>
      </c>
      <c r="F27" s="52">
        <f t="shared" si="6"/>
        <v>4</v>
      </c>
      <c r="G27" s="8">
        <v>24</v>
      </c>
      <c r="H27" s="8">
        <v>20</v>
      </c>
      <c r="I27" s="8">
        <v>28</v>
      </c>
      <c r="J27" s="10">
        <f t="shared" si="1"/>
        <v>24</v>
      </c>
      <c r="K27" s="10">
        <f t="shared" si="7"/>
        <v>4</v>
      </c>
      <c r="L27" s="7">
        <v>65</v>
      </c>
      <c r="M27" s="8">
        <v>68</v>
      </c>
      <c r="N27" s="8">
        <v>65</v>
      </c>
      <c r="O27" s="9">
        <f t="shared" si="2"/>
        <v>66</v>
      </c>
      <c r="P27" s="52">
        <f t="shared" si="8"/>
        <v>1.7320508075688772</v>
      </c>
      <c r="Q27" s="8">
        <v>35</v>
      </c>
      <c r="R27" s="8">
        <v>32</v>
      </c>
      <c r="S27" s="8">
        <v>35</v>
      </c>
      <c r="T27" s="9">
        <f t="shared" si="3"/>
        <v>34</v>
      </c>
      <c r="U27" s="52">
        <f t="shared" si="9"/>
        <v>1.7320508075688772</v>
      </c>
      <c r="V27" s="7">
        <v>52</v>
      </c>
      <c r="W27" s="8">
        <v>56</v>
      </c>
      <c r="X27" s="8">
        <v>40</v>
      </c>
      <c r="Y27" s="9">
        <f t="shared" si="4"/>
        <v>49.333333333333336</v>
      </c>
      <c r="Z27" s="52">
        <f t="shared" si="10"/>
        <v>8.3266639978645394</v>
      </c>
      <c r="AA27" s="8">
        <v>48</v>
      </c>
      <c r="AB27" s="8">
        <v>44</v>
      </c>
      <c r="AC27" s="8">
        <v>60</v>
      </c>
      <c r="AD27" s="9">
        <f t="shared" si="5"/>
        <v>50.666666666666664</v>
      </c>
      <c r="AE27" s="53">
        <f t="shared" si="11"/>
        <v>8.3266639978645394</v>
      </c>
    </row>
    <row r="28" spans="1:31" ht="15.75" customHeight="1" x14ac:dyDescent="0.25">
      <c r="A28" s="12" t="s">
        <v>33</v>
      </c>
      <c r="B28" s="7">
        <v>95</v>
      </c>
      <c r="C28" s="8">
        <v>100</v>
      </c>
      <c r="D28" s="8">
        <v>100</v>
      </c>
      <c r="E28" s="9">
        <f t="shared" si="0"/>
        <v>98.333333333333329</v>
      </c>
      <c r="F28" s="52">
        <f t="shared" si="6"/>
        <v>2.8867513459481287</v>
      </c>
      <c r="G28" s="8">
        <v>5</v>
      </c>
      <c r="H28" s="8">
        <v>0</v>
      </c>
      <c r="I28" s="8">
        <v>0</v>
      </c>
      <c r="J28" s="10">
        <f t="shared" si="1"/>
        <v>1.6666666666666667</v>
      </c>
      <c r="K28" s="10">
        <f t="shared" si="7"/>
        <v>2.8867513459481287</v>
      </c>
      <c r="L28" s="7">
        <v>88</v>
      </c>
      <c r="M28" s="8">
        <v>86</v>
      </c>
      <c r="N28" s="8">
        <v>85</v>
      </c>
      <c r="O28" s="9">
        <f t="shared" si="2"/>
        <v>86.333333333333329</v>
      </c>
      <c r="P28" s="52">
        <f t="shared" si="8"/>
        <v>1.5275252316519468</v>
      </c>
      <c r="Q28" s="8">
        <v>12</v>
      </c>
      <c r="R28" s="8">
        <v>14</v>
      </c>
      <c r="S28" s="8">
        <v>15</v>
      </c>
      <c r="T28" s="9">
        <f t="shared" si="3"/>
        <v>13.666666666666666</v>
      </c>
      <c r="U28" s="52">
        <f t="shared" si="9"/>
        <v>1.5275252316519468</v>
      </c>
      <c r="V28" s="7">
        <v>80</v>
      </c>
      <c r="W28" s="8">
        <v>78</v>
      </c>
      <c r="X28" s="8">
        <v>75</v>
      </c>
      <c r="Y28" s="9">
        <f t="shared" si="4"/>
        <v>77.666666666666671</v>
      </c>
      <c r="Z28" s="52">
        <f t="shared" si="10"/>
        <v>2.5166114784235836</v>
      </c>
      <c r="AA28" s="8">
        <v>20</v>
      </c>
      <c r="AB28" s="8">
        <v>22</v>
      </c>
      <c r="AC28" s="8">
        <v>25</v>
      </c>
      <c r="AD28" s="9">
        <f t="shared" si="5"/>
        <v>22.333333333333332</v>
      </c>
      <c r="AE28" s="53">
        <f t="shared" si="11"/>
        <v>2.5166114784235836</v>
      </c>
    </row>
    <row r="29" spans="1:31" ht="15.75" customHeight="1" x14ac:dyDescent="0.25">
      <c r="A29" s="12" t="s">
        <v>34</v>
      </c>
      <c r="B29" s="7">
        <v>100</v>
      </c>
      <c r="C29" s="8">
        <v>92</v>
      </c>
      <c r="D29" s="8">
        <v>100</v>
      </c>
      <c r="E29" s="9">
        <f t="shared" si="0"/>
        <v>97.333333333333329</v>
      </c>
      <c r="F29" s="52">
        <f t="shared" si="6"/>
        <v>4.6188021535170058</v>
      </c>
      <c r="G29" s="8">
        <v>0</v>
      </c>
      <c r="H29" s="8">
        <v>8</v>
      </c>
      <c r="I29" s="8">
        <v>0</v>
      </c>
      <c r="J29" s="10">
        <f t="shared" si="1"/>
        <v>2.6666666666666665</v>
      </c>
      <c r="K29" s="10">
        <f t="shared" si="7"/>
        <v>4.6188021535170067</v>
      </c>
      <c r="L29" s="7">
        <v>95</v>
      </c>
      <c r="M29" s="8">
        <v>88</v>
      </c>
      <c r="N29" s="8">
        <v>92</v>
      </c>
      <c r="O29" s="9">
        <f t="shared" si="2"/>
        <v>91.666666666666671</v>
      </c>
      <c r="P29" s="52">
        <f t="shared" si="8"/>
        <v>3.5118845842842461</v>
      </c>
      <c r="Q29" s="8">
        <v>5</v>
      </c>
      <c r="R29" s="8">
        <v>12</v>
      </c>
      <c r="S29" s="8">
        <v>8</v>
      </c>
      <c r="T29" s="9">
        <f t="shared" si="3"/>
        <v>8.3333333333333339</v>
      </c>
      <c r="U29" s="52">
        <f t="shared" si="9"/>
        <v>3.5118845842842457</v>
      </c>
      <c r="V29" s="7">
        <v>75</v>
      </c>
      <c r="W29" s="8">
        <v>78</v>
      </c>
      <c r="X29" s="8">
        <v>79</v>
      </c>
      <c r="Y29" s="9">
        <f t="shared" si="4"/>
        <v>77.333333333333329</v>
      </c>
      <c r="Z29" s="52">
        <f t="shared" si="10"/>
        <v>2.0816659994661331</v>
      </c>
      <c r="AA29" s="8">
        <v>25</v>
      </c>
      <c r="AB29" s="8">
        <v>22</v>
      </c>
      <c r="AC29" s="8">
        <v>21</v>
      </c>
      <c r="AD29" s="9">
        <f t="shared" si="5"/>
        <v>22.666666666666668</v>
      </c>
      <c r="AE29" s="53">
        <f t="shared" si="11"/>
        <v>2.0816659994661331</v>
      </c>
    </row>
    <row r="30" spans="1:31" ht="15.75" customHeight="1" x14ac:dyDescent="0.25">
      <c r="A30" s="13" t="s">
        <v>35</v>
      </c>
      <c r="B30" s="14">
        <v>0</v>
      </c>
      <c r="C30" s="15">
        <v>0</v>
      </c>
      <c r="D30" s="15">
        <v>0</v>
      </c>
      <c r="E30" s="16">
        <f t="shared" si="0"/>
        <v>0</v>
      </c>
      <c r="F30" s="52">
        <f t="shared" si="6"/>
        <v>0</v>
      </c>
      <c r="G30" s="15">
        <v>100</v>
      </c>
      <c r="H30" s="15">
        <v>100</v>
      </c>
      <c r="I30" s="15">
        <v>100</v>
      </c>
      <c r="J30" s="17">
        <f t="shared" si="1"/>
        <v>100</v>
      </c>
      <c r="K30" s="10">
        <f t="shared" si="7"/>
        <v>0</v>
      </c>
      <c r="L30" s="14">
        <v>0</v>
      </c>
      <c r="M30" s="15">
        <v>0</v>
      </c>
      <c r="N30" s="15">
        <v>0</v>
      </c>
      <c r="O30" s="16">
        <f t="shared" si="2"/>
        <v>0</v>
      </c>
      <c r="P30" s="52">
        <f t="shared" si="8"/>
        <v>0</v>
      </c>
      <c r="Q30" s="15">
        <v>100</v>
      </c>
      <c r="R30" s="15">
        <v>100</v>
      </c>
      <c r="S30" s="15">
        <v>100</v>
      </c>
      <c r="T30" s="16">
        <f t="shared" si="3"/>
        <v>100</v>
      </c>
      <c r="U30" s="52">
        <f t="shared" si="9"/>
        <v>0</v>
      </c>
      <c r="V30" s="14">
        <v>0</v>
      </c>
      <c r="W30" s="15">
        <v>0</v>
      </c>
      <c r="X30" s="15">
        <v>0</v>
      </c>
      <c r="Y30" s="16">
        <f t="shared" si="4"/>
        <v>0</v>
      </c>
      <c r="Z30" s="52">
        <f t="shared" si="10"/>
        <v>0</v>
      </c>
      <c r="AA30" s="15">
        <v>100</v>
      </c>
      <c r="AB30" s="15">
        <v>100</v>
      </c>
      <c r="AC30" s="15">
        <v>100</v>
      </c>
      <c r="AD30" s="16">
        <f t="shared" si="5"/>
        <v>100</v>
      </c>
      <c r="AE30" s="53">
        <f t="shared" si="11"/>
        <v>0</v>
      </c>
    </row>
    <row r="31" spans="1:31" ht="15.75" customHeight="1" x14ac:dyDescent="0.25">
      <c r="A31" s="18" t="s">
        <v>36</v>
      </c>
      <c r="B31" s="19">
        <v>28</v>
      </c>
      <c r="C31" s="20">
        <v>26</v>
      </c>
      <c r="D31" s="20">
        <v>25</v>
      </c>
      <c r="E31" s="21">
        <f t="shared" si="0"/>
        <v>26.333333333333332</v>
      </c>
      <c r="F31" s="52">
        <f t="shared" si="6"/>
        <v>1.5275252316519465</v>
      </c>
      <c r="G31" s="20">
        <v>72</v>
      </c>
      <c r="H31" s="20">
        <v>74</v>
      </c>
      <c r="I31" s="20">
        <v>75</v>
      </c>
      <c r="J31" s="22">
        <f t="shared" si="1"/>
        <v>73.666666666666671</v>
      </c>
      <c r="K31" s="10">
        <f t="shared" si="7"/>
        <v>1.5275252316519468</v>
      </c>
      <c r="L31" s="19">
        <v>20</v>
      </c>
      <c r="M31" s="20">
        <v>18</v>
      </c>
      <c r="N31" s="20">
        <v>20</v>
      </c>
      <c r="O31" s="21">
        <f t="shared" si="2"/>
        <v>19.333333333333332</v>
      </c>
      <c r="P31" s="52">
        <f t="shared" si="8"/>
        <v>1.1547005383792515</v>
      </c>
      <c r="Q31" s="20">
        <v>80</v>
      </c>
      <c r="R31" s="20">
        <v>82</v>
      </c>
      <c r="S31" s="20">
        <v>80</v>
      </c>
      <c r="T31" s="21">
        <f t="shared" si="3"/>
        <v>80.666666666666671</v>
      </c>
      <c r="U31" s="52">
        <f t="shared" si="9"/>
        <v>1.1547005383792517</v>
      </c>
      <c r="V31" s="19">
        <v>15</v>
      </c>
      <c r="W31" s="20">
        <v>15</v>
      </c>
      <c r="X31" s="20">
        <v>15</v>
      </c>
      <c r="Y31" s="21">
        <f t="shared" si="4"/>
        <v>15</v>
      </c>
      <c r="Z31" s="52">
        <f t="shared" si="10"/>
        <v>0</v>
      </c>
      <c r="AA31" s="20">
        <v>85</v>
      </c>
      <c r="AB31" s="20">
        <v>85</v>
      </c>
      <c r="AC31" s="20">
        <v>85</v>
      </c>
      <c r="AD31" s="21">
        <f t="shared" si="5"/>
        <v>85</v>
      </c>
      <c r="AE31" s="53">
        <f t="shared" si="11"/>
        <v>0</v>
      </c>
    </row>
    <row r="32" spans="1:31" ht="15.75" customHeight="1" x14ac:dyDescent="0.25">
      <c r="A32" s="12" t="s">
        <v>37</v>
      </c>
      <c r="B32" s="7">
        <v>76</v>
      </c>
      <c r="C32" s="8">
        <v>82</v>
      </c>
      <c r="D32" s="8">
        <v>79</v>
      </c>
      <c r="E32" s="9">
        <f t="shared" si="0"/>
        <v>79</v>
      </c>
      <c r="F32" s="52">
        <f t="shared" si="6"/>
        <v>3</v>
      </c>
      <c r="G32" s="8">
        <v>24</v>
      </c>
      <c r="H32" s="8">
        <v>18</v>
      </c>
      <c r="I32" s="8">
        <v>21</v>
      </c>
      <c r="J32" s="10">
        <f t="shared" si="1"/>
        <v>21</v>
      </c>
      <c r="K32" s="10">
        <f t="shared" si="7"/>
        <v>3</v>
      </c>
      <c r="L32" s="7">
        <v>70</v>
      </c>
      <c r="M32" s="8">
        <v>75</v>
      </c>
      <c r="N32" s="8">
        <v>74</v>
      </c>
      <c r="O32" s="9">
        <f t="shared" si="2"/>
        <v>73</v>
      </c>
      <c r="P32" s="52">
        <f t="shared" si="8"/>
        <v>2.6457513110645907</v>
      </c>
      <c r="Q32" s="8">
        <v>30</v>
      </c>
      <c r="R32" s="8">
        <v>25</v>
      </c>
      <c r="S32" s="8">
        <v>26</v>
      </c>
      <c r="T32" s="9">
        <f t="shared" si="3"/>
        <v>27</v>
      </c>
      <c r="U32" s="52">
        <f t="shared" si="9"/>
        <v>2.6457513110645907</v>
      </c>
      <c r="V32" s="7">
        <v>68</v>
      </c>
      <c r="W32" s="8">
        <v>70</v>
      </c>
      <c r="X32" s="8">
        <v>71</v>
      </c>
      <c r="Y32" s="9">
        <f t="shared" si="4"/>
        <v>69.666666666666671</v>
      </c>
      <c r="Z32" s="52">
        <f t="shared" si="10"/>
        <v>1.5275252316519468</v>
      </c>
      <c r="AA32" s="8">
        <v>32</v>
      </c>
      <c r="AB32" s="8">
        <v>30</v>
      </c>
      <c r="AC32" s="8">
        <v>29</v>
      </c>
      <c r="AD32" s="9">
        <f t="shared" si="5"/>
        <v>30.333333333333332</v>
      </c>
      <c r="AE32" s="53">
        <f t="shared" si="11"/>
        <v>1.5275252316519465</v>
      </c>
    </row>
    <row r="33" spans="1:31" ht="15.75" customHeight="1" x14ac:dyDescent="0.25">
      <c r="A33" s="12" t="s">
        <v>38</v>
      </c>
      <c r="B33" s="7">
        <v>80</v>
      </c>
      <c r="C33" s="8">
        <v>94</v>
      </c>
      <c r="D33" s="8">
        <v>95</v>
      </c>
      <c r="E33" s="9">
        <f t="shared" si="0"/>
        <v>89.666666666666671</v>
      </c>
      <c r="F33" s="52">
        <f t="shared" si="6"/>
        <v>8.3864970836060841</v>
      </c>
      <c r="G33" s="8">
        <v>20</v>
      </c>
      <c r="H33" s="8">
        <v>6</v>
      </c>
      <c r="I33" s="8">
        <v>5</v>
      </c>
      <c r="J33" s="10">
        <f t="shared" si="1"/>
        <v>10.333333333333334</v>
      </c>
      <c r="K33" s="10">
        <f t="shared" si="7"/>
        <v>8.3864970836060841</v>
      </c>
      <c r="L33" s="7">
        <v>78</v>
      </c>
      <c r="M33" s="8">
        <v>82</v>
      </c>
      <c r="N33" s="8">
        <v>86</v>
      </c>
      <c r="O33" s="9">
        <f t="shared" si="2"/>
        <v>82</v>
      </c>
      <c r="P33" s="52">
        <f t="shared" si="8"/>
        <v>4</v>
      </c>
      <c r="Q33" s="8">
        <v>22</v>
      </c>
      <c r="R33" s="8">
        <v>18</v>
      </c>
      <c r="S33" s="8">
        <v>14</v>
      </c>
      <c r="T33" s="9">
        <f t="shared" si="3"/>
        <v>18</v>
      </c>
      <c r="U33" s="52">
        <f t="shared" si="9"/>
        <v>4</v>
      </c>
      <c r="V33" s="7">
        <v>60</v>
      </c>
      <c r="W33" s="8">
        <v>70</v>
      </c>
      <c r="X33" s="8">
        <v>72</v>
      </c>
      <c r="Y33" s="9">
        <f t="shared" si="4"/>
        <v>67.333333333333329</v>
      </c>
      <c r="Z33" s="52">
        <f t="shared" si="10"/>
        <v>6.429100507328636</v>
      </c>
      <c r="AA33" s="8">
        <v>40</v>
      </c>
      <c r="AB33" s="8">
        <v>30</v>
      </c>
      <c r="AC33" s="8">
        <v>28</v>
      </c>
      <c r="AD33" s="9">
        <f t="shared" si="5"/>
        <v>32.666666666666664</v>
      </c>
      <c r="AE33" s="53">
        <f t="shared" si="11"/>
        <v>6.4291005073286307</v>
      </c>
    </row>
    <row r="34" spans="1:31" ht="15.75" customHeight="1" x14ac:dyDescent="0.25">
      <c r="A34" s="12" t="s">
        <v>39</v>
      </c>
      <c r="B34" s="7">
        <v>90</v>
      </c>
      <c r="C34" s="8">
        <v>88</v>
      </c>
      <c r="D34" s="8">
        <v>94</v>
      </c>
      <c r="E34" s="9">
        <f t="shared" si="0"/>
        <v>90.666666666666671</v>
      </c>
      <c r="F34" s="52">
        <f t="shared" si="6"/>
        <v>3.0550504633038931</v>
      </c>
      <c r="G34" s="8">
        <v>10</v>
      </c>
      <c r="H34" s="8">
        <v>12</v>
      </c>
      <c r="I34" s="8">
        <v>6</v>
      </c>
      <c r="J34" s="10">
        <f t="shared" si="1"/>
        <v>9.3333333333333339</v>
      </c>
      <c r="K34" s="10">
        <f t="shared" si="7"/>
        <v>3.0550504633038948</v>
      </c>
      <c r="L34" s="7">
        <v>88</v>
      </c>
      <c r="M34" s="8">
        <v>85</v>
      </c>
      <c r="N34" s="8">
        <v>90</v>
      </c>
      <c r="O34" s="9">
        <f t="shared" si="2"/>
        <v>87.666666666666671</v>
      </c>
      <c r="P34" s="52">
        <f t="shared" si="8"/>
        <v>2.5166114784235836</v>
      </c>
      <c r="Q34" s="8">
        <v>12</v>
      </c>
      <c r="R34" s="8">
        <v>15</v>
      </c>
      <c r="S34" s="8">
        <v>10</v>
      </c>
      <c r="T34" s="9">
        <f t="shared" si="3"/>
        <v>12.333333333333334</v>
      </c>
      <c r="U34" s="52">
        <f t="shared" si="9"/>
        <v>2.5166114784235849</v>
      </c>
      <c r="V34" s="7">
        <v>84</v>
      </c>
      <c r="W34" s="8">
        <v>80</v>
      </c>
      <c r="X34" s="8">
        <v>85</v>
      </c>
      <c r="Y34" s="9">
        <f t="shared" si="4"/>
        <v>83</v>
      </c>
      <c r="Z34" s="52">
        <f t="shared" si="10"/>
        <v>2.6457513110645907</v>
      </c>
      <c r="AA34" s="8">
        <v>16</v>
      </c>
      <c r="AB34" s="8">
        <v>20</v>
      </c>
      <c r="AC34" s="8">
        <v>15</v>
      </c>
      <c r="AD34" s="9">
        <f t="shared" si="5"/>
        <v>17</v>
      </c>
      <c r="AE34" s="53">
        <f t="shared" si="11"/>
        <v>2.6457513110645907</v>
      </c>
    </row>
    <row r="35" spans="1:31" ht="15.75" customHeight="1" x14ac:dyDescent="0.25">
      <c r="A35" s="12" t="s">
        <v>40</v>
      </c>
      <c r="B35" s="7">
        <v>98</v>
      </c>
      <c r="C35" s="8">
        <v>98</v>
      </c>
      <c r="D35" s="8">
        <v>98</v>
      </c>
      <c r="E35" s="9">
        <f t="shared" si="0"/>
        <v>98</v>
      </c>
      <c r="F35" s="52">
        <f t="shared" si="6"/>
        <v>0</v>
      </c>
      <c r="G35" s="8">
        <v>2</v>
      </c>
      <c r="H35" s="8">
        <v>2</v>
      </c>
      <c r="I35" s="8">
        <v>2</v>
      </c>
      <c r="J35" s="10">
        <f t="shared" si="1"/>
        <v>2</v>
      </c>
      <c r="K35" s="10">
        <f t="shared" si="7"/>
        <v>0</v>
      </c>
      <c r="L35" s="7">
        <v>95</v>
      </c>
      <c r="M35" s="8">
        <v>95</v>
      </c>
      <c r="N35" s="8">
        <v>95</v>
      </c>
      <c r="O35" s="9">
        <f t="shared" si="2"/>
        <v>95</v>
      </c>
      <c r="P35" s="52">
        <f t="shared" si="8"/>
        <v>0</v>
      </c>
      <c r="Q35" s="8">
        <v>5</v>
      </c>
      <c r="R35" s="8">
        <v>5</v>
      </c>
      <c r="S35" s="8">
        <v>5</v>
      </c>
      <c r="T35" s="9">
        <f t="shared" si="3"/>
        <v>5</v>
      </c>
      <c r="U35" s="52">
        <f t="shared" si="9"/>
        <v>0</v>
      </c>
      <c r="V35" s="7">
        <v>92</v>
      </c>
      <c r="W35" s="8">
        <v>92</v>
      </c>
      <c r="X35" s="8">
        <v>92</v>
      </c>
      <c r="Y35" s="9">
        <f t="shared" si="4"/>
        <v>92</v>
      </c>
      <c r="Z35" s="52">
        <f t="shared" si="10"/>
        <v>0</v>
      </c>
      <c r="AA35" s="8">
        <v>8</v>
      </c>
      <c r="AB35" s="8">
        <v>8</v>
      </c>
      <c r="AC35" s="8">
        <v>8</v>
      </c>
      <c r="AD35" s="9">
        <f t="shared" si="5"/>
        <v>8</v>
      </c>
      <c r="AE35" s="53">
        <f t="shared" si="11"/>
        <v>0</v>
      </c>
    </row>
    <row r="36" spans="1:31" ht="15.75" customHeight="1" x14ac:dyDescent="0.25">
      <c r="A36" s="12" t="s">
        <v>41</v>
      </c>
      <c r="B36" s="7">
        <v>28</v>
      </c>
      <c r="C36" s="8">
        <v>32</v>
      </c>
      <c r="D36" s="8">
        <v>28</v>
      </c>
      <c r="E36" s="9">
        <f t="shared" si="0"/>
        <v>29.333333333333332</v>
      </c>
      <c r="F36" s="52">
        <f t="shared" si="6"/>
        <v>2.3094010767585034</v>
      </c>
      <c r="G36" s="8">
        <v>72</v>
      </c>
      <c r="H36" s="8">
        <v>68</v>
      </c>
      <c r="I36" s="8">
        <v>72</v>
      </c>
      <c r="J36" s="10">
        <f t="shared" si="1"/>
        <v>70.666666666666671</v>
      </c>
      <c r="K36" s="10">
        <f t="shared" si="7"/>
        <v>2.3094010767585034</v>
      </c>
      <c r="L36" s="7">
        <v>20</v>
      </c>
      <c r="M36" s="8">
        <v>25</v>
      </c>
      <c r="N36" s="8">
        <v>22</v>
      </c>
      <c r="O36" s="9">
        <f t="shared" si="2"/>
        <v>22.333333333333332</v>
      </c>
      <c r="P36" s="52">
        <f t="shared" si="8"/>
        <v>2.5166114784235836</v>
      </c>
      <c r="Q36" s="8">
        <v>80</v>
      </c>
      <c r="R36" s="8">
        <v>75</v>
      </c>
      <c r="S36" s="8">
        <v>78</v>
      </c>
      <c r="T36" s="9">
        <f t="shared" si="3"/>
        <v>77.666666666666671</v>
      </c>
      <c r="U36" s="52">
        <f t="shared" si="9"/>
        <v>2.5166114784235831</v>
      </c>
      <c r="V36" s="7">
        <v>20</v>
      </c>
      <c r="W36" s="8">
        <v>20</v>
      </c>
      <c r="X36" s="8">
        <v>20</v>
      </c>
      <c r="Y36" s="9">
        <f t="shared" si="4"/>
        <v>20</v>
      </c>
      <c r="Z36" s="52">
        <f t="shared" si="10"/>
        <v>0</v>
      </c>
      <c r="AA36" s="8">
        <v>80</v>
      </c>
      <c r="AB36" s="8">
        <v>80</v>
      </c>
      <c r="AC36" s="8">
        <v>80</v>
      </c>
      <c r="AD36" s="9">
        <f t="shared" si="5"/>
        <v>80</v>
      </c>
      <c r="AE36" s="53">
        <f t="shared" si="11"/>
        <v>0</v>
      </c>
    </row>
    <row r="37" spans="1:31" ht="15.75" customHeight="1" x14ac:dyDescent="0.25">
      <c r="A37" s="12" t="s">
        <v>42</v>
      </c>
      <c r="B37" s="7">
        <v>95</v>
      </c>
      <c r="C37" s="8">
        <v>95</v>
      </c>
      <c r="D37" s="8">
        <v>95</v>
      </c>
      <c r="E37" s="9">
        <f t="shared" si="0"/>
        <v>95</v>
      </c>
      <c r="F37" s="52">
        <f t="shared" si="6"/>
        <v>0</v>
      </c>
      <c r="G37" s="8">
        <v>5</v>
      </c>
      <c r="H37" s="8">
        <v>5</v>
      </c>
      <c r="I37" s="8">
        <v>5</v>
      </c>
      <c r="J37" s="10">
        <f t="shared" si="1"/>
        <v>5</v>
      </c>
      <c r="K37" s="10">
        <f t="shared" si="7"/>
        <v>0</v>
      </c>
      <c r="L37" s="7">
        <v>92</v>
      </c>
      <c r="M37" s="8">
        <v>92</v>
      </c>
      <c r="N37" s="8">
        <v>92</v>
      </c>
      <c r="O37" s="9">
        <f t="shared" si="2"/>
        <v>92</v>
      </c>
      <c r="P37" s="52">
        <f t="shared" si="8"/>
        <v>0</v>
      </c>
      <c r="Q37" s="8">
        <v>8</v>
      </c>
      <c r="R37" s="8">
        <v>8</v>
      </c>
      <c r="S37" s="8">
        <v>8</v>
      </c>
      <c r="T37" s="9">
        <f t="shared" si="3"/>
        <v>8</v>
      </c>
      <c r="U37" s="52">
        <f t="shared" si="9"/>
        <v>0</v>
      </c>
      <c r="V37" s="7">
        <v>90</v>
      </c>
      <c r="W37" s="8">
        <v>90</v>
      </c>
      <c r="X37" s="8">
        <v>90</v>
      </c>
      <c r="Y37" s="9">
        <f t="shared" si="4"/>
        <v>90</v>
      </c>
      <c r="Z37" s="52">
        <f t="shared" si="10"/>
        <v>0</v>
      </c>
      <c r="AA37" s="8">
        <v>10</v>
      </c>
      <c r="AB37" s="8">
        <v>10</v>
      </c>
      <c r="AC37" s="8">
        <v>10</v>
      </c>
      <c r="AD37" s="9">
        <f t="shared" si="5"/>
        <v>10</v>
      </c>
      <c r="AE37" s="53">
        <f t="shared" si="11"/>
        <v>0</v>
      </c>
    </row>
    <row r="38" spans="1:31" ht="15.75" customHeight="1" x14ac:dyDescent="0.25">
      <c r="A38" s="12" t="s">
        <v>43</v>
      </c>
      <c r="B38" s="7">
        <v>96</v>
      </c>
      <c r="C38" s="8">
        <v>96</v>
      </c>
      <c r="D38" s="8">
        <v>96</v>
      </c>
      <c r="E38" s="9">
        <f t="shared" si="0"/>
        <v>96</v>
      </c>
      <c r="F38" s="52">
        <f t="shared" si="6"/>
        <v>0</v>
      </c>
      <c r="G38" s="8">
        <v>4</v>
      </c>
      <c r="H38" s="8">
        <v>4</v>
      </c>
      <c r="I38" s="8">
        <v>4</v>
      </c>
      <c r="J38" s="10">
        <f t="shared" si="1"/>
        <v>4</v>
      </c>
      <c r="K38" s="10">
        <f t="shared" si="7"/>
        <v>0</v>
      </c>
      <c r="L38" s="7">
        <v>95</v>
      </c>
      <c r="M38" s="8">
        <v>95</v>
      </c>
      <c r="N38" s="8">
        <v>95</v>
      </c>
      <c r="O38" s="9">
        <f t="shared" si="2"/>
        <v>95</v>
      </c>
      <c r="P38" s="52">
        <f t="shared" si="8"/>
        <v>0</v>
      </c>
      <c r="Q38" s="8">
        <v>5</v>
      </c>
      <c r="R38" s="8">
        <v>5</v>
      </c>
      <c r="S38" s="8">
        <v>5</v>
      </c>
      <c r="T38" s="9">
        <f t="shared" si="3"/>
        <v>5</v>
      </c>
      <c r="U38" s="52">
        <f t="shared" si="9"/>
        <v>0</v>
      </c>
      <c r="V38" s="7">
        <v>92</v>
      </c>
      <c r="W38" s="8">
        <v>92</v>
      </c>
      <c r="X38" s="8">
        <v>92</v>
      </c>
      <c r="Y38" s="9">
        <f t="shared" si="4"/>
        <v>92</v>
      </c>
      <c r="Z38" s="52">
        <f t="shared" si="10"/>
        <v>0</v>
      </c>
      <c r="AA38" s="8">
        <v>8</v>
      </c>
      <c r="AB38" s="8">
        <v>8</v>
      </c>
      <c r="AC38" s="8">
        <v>8</v>
      </c>
      <c r="AD38" s="9">
        <f t="shared" si="5"/>
        <v>8</v>
      </c>
      <c r="AE38" s="53">
        <f t="shared" si="11"/>
        <v>0</v>
      </c>
    </row>
    <row r="39" spans="1:31" ht="15.75" customHeight="1" x14ac:dyDescent="0.25">
      <c r="A39" s="12" t="s">
        <v>44</v>
      </c>
      <c r="B39" s="7">
        <v>45</v>
      </c>
      <c r="C39" s="8">
        <v>45</v>
      </c>
      <c r="D39" s="8">
        <v>50</v>
      </c>
      <c r="E39" s="9">
        <f t="shared" si="0"/>
        <v>46.666666666666664</v>
      </c>
      <c r="F39" s="52">
        <f t="shared" si="6"/>
        <v>2.8867513459481287</v>
      </c>
      <c r="G39" s="8">
        <v>55</v>
      </c>
      <c r="H39" s="8">
        <v>55</v>
      </c>
      <c r="I39" s="8">
        <v>50</v>
      </c>
      <c r="J39" s="10">
        <f t="shared" si="1"/>
        <v>53.333333333333336</v>
      </c>
      <c r="K39" s="10">
        <f t="shared" si="7"/>
        <v>2.8867513459481287</v>
      </c>
      <c r="L39" s="7">
        <v>40</v>
      </c>
      <c r="M39" s="8">
        <v>40</v>
      </c>
      <c r="N39" s="8">
        <v>40</v>
      </c>
      <c r="O39" s="9">
        <f t="shared" si="2"/>
        <v>40</v>
      </c>
      <c r="P39" s="52">
        <f t="shared" si="8"/>
        <v>0</v>
      </c>
      <c r="Q39" s="8">
        <v>60</v>
      </c>
      <c r="R39" s="8">
        <v>60</v>
      </c>
      <c r="S39" s="8">
        <v>60</v>
      </c>
      <c r="T39" s="9">
        <f t="shared" si="3"/>
        <v>60</v>
      </c>
      <c r="U39" s="52">
        <f t="shared" si="9"/>
        <v>0</v>
      </c>
      <c r="V39" s="7">
        <v>40</v>
      </c>
      <c r="W39" s="8">
        <v>40</v>
      </c>
      <c r="X39" s="8">
        <v>40</v>
      </c>
      <c r="Y39" s="9">
        <f t="shared" si="4"/>
        <v>40</v>
      </c>
      <c r="Z39" s="52">
        <f t="shared" si="10"/>
        <v>0</v>
      </c>
      <c r="AA39" s="8">
        <v>60</v>
      </c>
      <c r="AB39" s="8">
        <v>60</v>
      </c>
      <c r="AC39" s="8">
        <v>60</v>
      </c>
      <c r="AD39" s="9">
        <f t="shared" si="5"/>
        <v>60</v>
      </c>
      <c r="AE39" s="53">
        <f t="shared" si="11"/>
        <v>0</v>
      </c>
    </row>
    <row r="40" spans="1:31" ht="15.75" customHeight="1" x14ac:dyDescent="0.25">
      <c r="A40" s="12" t="s">
        <v>45</v>
      </c>
      <c r="B40" s="7">
        <v>66</v>
      </c>
      <c r="C40" s="8">
        <v>66</v>
      </c>
      <c r="D40" s="8">
        <v>66</v>
      </c>
      <c r="E40" s="9">
        <f t="shared" si="0"/>
        <v>66</v>
      </c>
      <c r="F40" s="52">
        <f t="shared" si="6"/>
        <v>0</v>
      </c>
      <c r="G40" s="8">
        <v>34</v>
      </c>
      <c r="H40" s="8">
        <v>34</v>
      </c>
      <c r="I40" s="8">
        <v>34</v>
      </c>
      <c r="J40" s="10">
        <f t="shared" si="1"/>
        <v>34</v>
      </c>
      <c r="K40" s="10">
        <f t="shared" si="7"/>
        <v>0</v>
      </c>
      <c r="L40" s="7">
        <v>60</v>
      </c>
      <c r="M40" s="8">
        <v>60</v>
      </c>
      <c r="N40" s="8">
        <v>60</v>
      </c>
      <c r="O40" s="9">
        <f t="shared" si="2"/>
        <v>60</v>
      </c>
      <c r="P40" s="52">
        <f t="shared" si="8"/>
        <v>0</v>
      </c>
      <c r="Q40" s="8">
        <v>40</v>
      </c>
      <c r="R40" s="8">
        <v>40</v>
      </c>
      <c r="S40" s="8">
        <v>40</v>
      </c>
      <c r="T40" s="9">
        <f t="shared" si="3"/>
        <v>40</v>
      </c>
      <c r="U40" s="52">
        <f t="shared" si="9"/>
        <v>0</v>
      </c>
      <c r="V40" s="7">
        <v>58</v>
      </c>
      <c r="W40" s="8">
        <v>58</v>
      </c>
      <c r="X40" s="8">
        <v>58</v>
      </c>
      <c r="Y40" s="9">
        <f t="shared" si="4"/>
        <v>58</v>
      </c>
      <c r="Z40" s="52">
        <f t="shared" si="10"/>
        <v>0</v>
      </c>
      <c r="AA40" s="8">
        <v>42</v>
      </c>
      <c r="AB40" s="8">
        <v>42</v>
      </c>
      <c r="AC40" s="8">
        <v>42</v>
      </c>
      <c r="AD40" s="9">
        <f t="shared" si="5"/>
        <v>42</v>
      </c>
      <c r="AE40" s="53">
        <f t="shared" si="11"/>
        <v>0</v>
      </c>
    </row>
    <row r="41" spans="1:31" ht="15.75" customHeight="1" x14ac:dyDescent="0.25">
      <c r="A41" s="12" t="s">
        <v>46</v>
      </c>
      <c r="B41" s="7">
        <v>50</v>
      </c>
      <c r="C41" s="8">
        <v>29</v>
      </c>
      <c r="D41" s="8">
        <v>32</v>
      </c>
      <c r="E41" s="9">
        <f t="shared" si="0"/>
        <v>37</v>
      </c>
      <c r="F41" s="52">
        <f t="shared" si="6"/>
        <v>11.357816691600547</v>
      </c>
      <c r="G41" s="8">
        <v>50</v>
      </c>
      <c r="H41" s="8">
        <v>71</v>
      </c>
      <c r="I41" s="8">
        <v>68</v>
      </c>
      <c r="J41" s="10">
        <f t="shared" si="1"/>
        <v>63</v>
      </c>
      <c r="K41" s="10">
        <f t="shared" si="7"/>
        <v>11.357816691600547</v>
      </c>
      <c r="L41" s="7">
        <v>45</v>
      </c>
      <c r="M41" s="8">
        <v>25</v>
      </c>
      <c r="N41" s="8">
        <v>30</v>
      </c>
      <c r="O41" s="9">
        <f t="shared" si="2"/>
        <v>33.333333333333336</v>
      </c>
      <c r="P41" s="52">
        <f t="shared" si="8"/>
        <v>10.408329997330661</v>
      </c>
      <c r="Q41" s="8">
        <v>55</v>
      </c>
      <c r="R41" s="8">
        <v>75</v>
      </c>
      <c r="S41" s="8">
        <v>70</v>
      </c>
      <c r="T41" s="9">
        <f t="shared" si="3"/>
        <v>66.666666666666671</v>
      </c>
      <c r="U41" s="52">
        <f t="shared" si="9"/>
        <v>10.408329997330648</v>
      </c>
      <c r="V41" s="7">
        <v>20</v>
      </c>
      <c r="W41" s="8">
        <v>18</v>
      </c>
      <c r="X41" s="8">
        <v>22</v>
      </c>
      <c r="Y41" s="9">
        <f t="shared" si="4"/>
        <v>20</v>
      </c>
      <c r="Z41" s="52">
        <f t="shared" si="10"/>
        <v>2</v>
      </c>
      <c r="AA41" s="8">
        <v>80</v>
      </c>
      <c r="AB41" s="8">
        <v>82</v>
      </c>
      <c r="AC41" s="8">
        <v>78</v>
      </c>
      <c r="AD41" s="9">
        <f t="shared" si="5"/>
        <v>80</v>
      </c>
      <c r="AE41" s="53">
        <f t="shared" si="11"/>
        <v>2</v>
      </c>
    </row>
    <row r="42" spans="1:31" ht="15.75" customHeight="1" x14ac:dyDescent="0.25">
      <c r="A42" s="12" t="s">
        <v>47</v>
      </c>
      <c r="B42" s="7">
        <v>45</v>
      </c>
      <c r="C42" s="8">
        <v>68</v>
      </c>
      <c r="D42" s="8">
        <v>48</v>
      </c>
      <c r="E42" s="9">
        <f t="shared" si="0"/>
        <v>53.666666666666664</v>
      </c>
      <c r="F42" s="52">
        <f t="shared" si="6"/>
        <v>12.503332889007355</v>
      </c>
      <c r="G42" s="8">
        <v>55</v>
      </c>
      <c r="H42" s="8">
        <v>32</v>
      </c>
      <c r="I42" s="8">
        <v>52</v>
      </c>
      <c r="J42" s="10">
        <f t="shared" si="1"/>
        <v>46.333333333333336</v>
      </c>
      <c r="K42" s="10">
        <f t="shared" si="7"/>
        <v>12.503332889007375</v>
      </c>
      <c r="L42" s="7">
        <v>40</v>
      </c>
      <c r="M42" s="8">
        <v>60</v>
      </c>
      <c r="N42" s="8">
        <v>45</v>
      </c>
      <c r="O42" s="9">
        <f t="shared" si="2"/>
        <v>48.333333333333336</v>
      </c>
      <c r="P42" s="52">
        <f t="shared" si="8"/>
        <v>10.408329997330672</v>
      </c>
      <c r="Q42" s="8">
        <v>60</v>
      </c>
      <c r="R42" s="8">
        <v>40</v>
      </c>
      <c r="S42" s="8">
        <v>55</v>
      </c>
      <c r="T42" s="9">
        <f t="shared" si="3"/>
        <v>51.666666666666664</v>
      </c>
      <c r="U42" s="52">
        <f t="shared" si="9"/>
        <v>10.408329997330672</v>
      </c>
      <c r="V42" s="7">
        <v>38</v>
      </c>
      <c r="W42" s="8">
        <v>58</v>
      </c>
      <c r="X42" s="8">
        <v>43</v>
      </c>
      <c r="Y42" s="9">
        <f t="shared" si="4"/>
        <v>46.333333333333336</v>
      </c>
      <c r="Z42" s="52">
        <f t="shared" si="10"/>
        <v>10.408329997330672</v>
      </c>
      <c r="AA42" s="8">
        <v>62</v>
      </c>
      <c r="AB42" s="8">
        <v>42</v>
      </c>
      <c r="AC42" s="8">
        <v>57</v>
      </c>
      <c r="AD42" s="9">
        <f t="shared" si="5"/>
        <v>53.666666666666664</v>
      </c>
      <c r="AE42" s="53">
        <f t="shared" si="11"/>
        <v>10.408329997330648</v>
      </c>
    </row>
    <row r="43" spans="1:31" ht="15.75" customHeight="1" x14ac:dyDescent="0.25">
      <c r="A43" s="12" t="s">
        <v>48</v>
      </c>
      <c r="B43" s="7">
        <v>84</v>
      </c>
      <c r="C43" s="8">
        <v>84</v>
      </c>
      <c r="D43" s="8">
        <v>84</v>
      </c>
      <c r="E43" s="9">
        <f t="shared" si="0"/>
        <v>84</v>
      </c>
      <c r="F43" s="52">
        <f t="shared" si="6"/>
        <v>0</v>
      </c>
      <c r="G43" s="8">
        <v>16</v>
      </c>
      <c r="H43" s="8">
        <v>16</v>
      </c>
      <c r="I43" s="8">
        <v>16</v>
      </c>
      <c r="J43" s="10">
        <f t="shared" si="1"/>
        <v>16</v>
      </c>
      <c r="K43" s="10">
        <f t="shared" si="7"/>
        <v>0</v>
      </c>
      <c r="L43" s="7">
        <v>82</v>
      </c>
      <c r="M43" s="8">
        <v>82</v>
      </c>
      <c r="N43" s="8">
        <v>82</v>
      </c>
      <c r="O43" s="9">
        <f t="shared" si="2"/>
        <v>82</v>
      </c>
      <c r="P43" s="52">
        <f t="shared" si="8"/>
        <v>0</v>
      </c>
      <c r="Q43" s="8">
        <v>18</v>
      </c>
      <c r="R43" s="8">
        <v>18</v>
      </c>
      <c r="S43" s="8">
        <v>18</v>
      </c>
      <c r="T43" s="9">
        <f t="shared" si="3"/>
        <v>18</v>
      </c>
      <c r="U43" s="52">
        <f t="shared" si="9"/>
        <v>0</v>
      </c>
      <c r="V43" s="7">
        <v>80</v>
      </c>
      <c r="W43" s="8">
        <v>80</v>
      </c>
      <c r="X43" s="8">
        <v>80</v>
      </c>
      <c r="Y43" s="9">
        <f t="shared" si="4"/>
        <v>80</v>
      </c>
      <c r="Z43" s="52">
        <f t="shared" si="10"/>
        <v>0</v>
      </c>
      <c r="AA43" s="8">
        <v>20</v>
      </c>
      <c r="AB43" s="8">
        <v>20</v>
      </c>
      <c r="AC43" s="8">
        <v>20</v>
      </c>
      <c r="AD43" s="9">
        <f t="shared" si="5"/>
        <v>20</v>
      </c>
      <c r="AE43" s="53">
        <f t="shared" si="11"/>
        <v>0</v>
      </c>
    </row>
    <row r="44" spans="1:31" ht="15.75" customHeight="1" x14ac:dyDescent="0.25">
      <c r="A44" s="12" t="s">
        <v>49</v>
      </c>
      <c r="B44" s="7">
        <v>60</v>
      </c>
      <c r="C44" s="8">
        <v>65</v>
      </c>
      <c r="D44" s="8">
        <v>65</v>
      </c>
      <c r="E44" s="9">
        <f t="shared" si="0"/>
        <v>63.333333333333336</v>
      </c>
      <c r="F44" s="52">
        <f t="shared" si="6"/>
        <v>2.8867513459481287</v>
      </c>
      <c r="G44" s="8">
        <v>40</v>
      </c>
      <c r="H44" s="8">
        <v>35</v>
      </c>
      <c r="I44" s="8">
        <v>35</v>
      </c>
      <c r="J44" s="10">
        <f t="shared" si="1"/>
        <v>36.666666666666664</v>
      </c>
      <c r="K44" s="10">
        <f t="shared" si="7"/>
        <v>2.8867513459481287</v>
      </c>
      <c r="L44" s="7">
        <v>60</v>
      </c>
      <c r="M44" s="8">
        <v>60</v>
      </c>
      <c r="N44" s="8">
        <v>60</v>
      </c>
      <c r="O44" s="9">
        <f t="shared" si="2"/>
        <v>60</v>
      </c>
      <c r="P44" s="52">
        <f t="shared" si="8"/>
        <v>0</v>
      </c>
      <c r="Q44" s="8">
        <v>40</v>
      </c>
      <c r="R44" s="8">
        <v>40</v>
      </c>
      <c r="S44" s="8">
        <v>40</v>
      </c>
      <c r="T44" s="9">
        <f t="shared" si="3"/>
        <v>40</v>
      </c>
      <c r="U44" s="52">
        <f t="shared" si="9"/>
        <v>0</v>
      </c>
      <c r="V44" s="7">
        <v>55</v>
      </c>
      <c r="W44" s="8">
        <v>55</v>
      </c>
      <c r="X44" s="8">
        <v>55</v>
      </c>
      <c r="Y44" s="9">
        <f t="shared" si="4"/>
        <v>55</v>
      </c>
      <c r="Z44" s="52">
        <f t="shared" si="10"/>
        <v>0</v>
      </c>
      <c r="AA44" s="8">
        <v>45</v>
      </c>
      <c r="AB44" s="8">
        <v>45</v>
      </c>
      <c r="AC44" s="8">
        <v>45</v>
      </c>
      <c r="AD44" s="9">
        <f t="shared" si="5"/>
        <v>45</v>
      </c>
      <c r="AE44" s="53">
        <f t="shared" si="11"/>
        <v>0</v>
      </c>
    </row>
    <row r="45" spans="1:31" ht="15.75" customHeight="1" x14ac:dyDescent="0.25">
      <c r="A45" s="13" t="s">
        <v>50</v>
      </c>
      <c r="B45" s="14">
        <v>10</v>
      </c>
      <c r="C45" s="15">
        <v>12</v>
      </c>
      <c r="D45" s="15">
        <v>10</v>
      </c>
      <c r="E45" s="16">
        <f t="shared" si="0"/>
        <v>10.666666666666666</v>
      </c>
      <c r="F45" s="52">
        <f t="shared" si="6"/>
        <v>1.1547005383792517</v>
      </c>
      <c r="G45" s="15">
        <v>90</v>
      </c>
      <c r="H45" s="15">
        <v>88</v>
      </c>
      <c r="I45" s="15">
        <v>90</v>
      </c>
      <c r="J45" s="17">
        <f t="shared" si="1"/>
        <v>89.333333333333329</v>
      </c>
      <c r="K45" s="10">
        <f t="shared" si="7"/>
        <v>1.1547005383792517</v>
      </c>
      <c r="L45" s="14">
        <v>5</v>
      </c>
      <c r="M45" s="15">
        <v>5</v>
      </c>
      <c r="N45" s="15">
        <v>5</v>
      </c>
      <c r="O45" s="16">
        <f t="shared" si="2"/>
        <v>5</v>
      </c>
      <c r="P45" s="52">
        <f t="shared" si="8"/>
        <v>0</v>
      </c>
      <c r="Q45" s="15">
        <v>95</v>
      </c>
      <c r="R45" s="15">
        <v>95</v>
      </c>
      <c r="S45" s="15">
        <v>95</v>
      </c>
      <c r="T45" s="16">
        <f t="shared" si="3"/>
        <v>95</v>
      </c>
      <c r="U45" s="52">
        <f t="shared" si="9"/>
        <v>0</v>
      </c>
      <c r="V45" s="14">
        <v>2</v>
      </c>
      <c r="W45" s="15">
        <v>2</v>
      </c>
      <c r="X45" s="15">
        <v>2</v>
      </c>
      <c r="Y45" s="16">
        <f t="shared" si="4"/>
        <v>2</v>
      </c>
      <c r="Z45" s="52">
        <f t="shared" si="10"/>
        <v>0</v>
      </c>
      <c r="AA45" s="15">
        <v>98</v>
      </c>
      <c r="AB45" s="15">
        <v>98</v>
      </c>
      <c r="AC45" s="15">
        <v>98</v>
      </c>
      <c r="AD45" s="16">
        <f t="shared" si="5"/>
        <v>98</v>
      </c>
      <c r="AE45" s="53">
        <f t="shared" si="11"/>
        <v>0</v>
      </c>
    </row>
    <row r="46" spans="1:31" ht="15.75" customHeight="1" x14ac:dyDescent="0.25">
      <c r="A46" s="12" t="s">
        <v>51</v>
      </c>
      <c r="B46" s="7">
        <v>70</v>
      </c>
      <c r="C46" s="8">
        <v>68</v>
      </c>
      <c r="D46" s="8">
        <v>74</v>
      </c>
      <c r="E46" s="9">
        <f t="shared" si="0"/>
        <v>70.666666666666671</v>
      </c>
      <c r="F46" s="52">
        <f t="shared" si="6"/>
        <v>3.0550504633038931</v>
      </c>
      <c r="G46" s="8">
        <v>30</v>
      </c>
      <c r="H46" s="8">
        <v>32</v>
      </c>
      <c r="I46" s="8">
        <v>26</v>
      </c>
      <c r="J46" s="10">
        <f t="shared" si="1"/>
        <v>29.333333333333332</v>
      </c>
      <c r="K46" s="10">
        <f t="shared" si="7"/>
        <v>3.0550504633038935</v>
      </c>
      <c r="L46" s="7">
        <v>69</v>
      </c>
      <c r="M46" s="8">
        <v>65</v>
      </c>
      <c r="N46" s="8">
        <v>69</v>
      </c>
      <c r="O46" s="9">
        <f t="shared" si="2"/>
        <v>67.666666666666671</v>
      </c>
      <c r="P46" s="52">
        <f t="shared" si="8"/>
        <v>2.3094010767585034</v>
      </c>
      <c r="Q46" s="8">
        <v>31</v>
      </c>
      <c r="R46" s="8">
        <v>35</v>
      </c>
      <c r="S46" s="8">
        <v>31</v>
      </c>
      <c r="T46" s="9">
        <f t="shared" si="3"/>
        <v>32.333333333333336</v>
      </c>
      <c r="U46" s="52">
        <f t="shared" si="9"/>
        <v>2.3094010767585029</v>
      </c>
      <c r="V46" s="7">
        <v>40</v>
      </c>
      <c r="W46" s="8">
        <v>44</v>
      </c>
      <c r="X46" s="8">
        <v>45</v>
      </c>
      <c r="Y46" s="9">
        <f t="shared" si="4"/>
        <v>43</v>
      </c>
      <c r="Z46" s="52">
        <f t="shared" si="10"/>
        <v>2.6457513110645907</v>
      </c>
      <c r="AA46" s="8">
        <v>60</v>
      </c>
      <c r="AB46" s="8">
        <v>56</v>
      </c>
      <c r="AC46" s="8">
        <v>55</v>
      </c>
      <c r="AD46" s="9">
        <f t="shared" si="5"/>
        <v>57</v>
      </c>
      <c r="AE46" s="53">
        <f t="shared" si="11"/>
        <v>2.6457513110645907</v>
      </c>
    </row>
    <row r="47" spans="1:31" ht="15.75" customHeight="1" x14ac:dyDescent="0.25">
      <c r="A47" s="12" t="s">
        <v>52</v>
      </c>
      <c r="B47" s="7">
        <v>35</v>
      </c>
      <c r="C47" s="8">
        <v>30</v>
      </c>
      <c r="D47" s="8">
        <v>37</v>
      </c>
      <c r="E47" s="9">
        <f t="shared" si="0"/>
        <v>34</v>
      </c>
      <c r="F47" s="52">
        <f t="shared" si="6"/>
        <v>3.6055512754639891</v>
      </c>
      <c r="G47" s="8">
        <v>65</v>
      </c>
      <c r="H47" s="8">
        <v>70</v>
      </c>
      <c r="I47" s="8">
        <v>65</v>
      </c>
      <c r="J47" s="10">
        <f t="shared" si="1"/>
        <v>66.666666666666671</v>
      </c>
      <c r="K47" s="10">
        <f t="shared" si="7"/>
        <v>2.8867513459481287</v>
      </c>
      <c r="L47" s="7">
        <v>25</v>
      </c>
      <c r="M47" s="8">
        <v>25</v>
      </c>
      <c r="N47" s="8">
        <v>26</v>
      </c>
      <c r="O47" s="9">
        <f t="shared" si="2"/>
        <v>25.333333333333332</v>
      </c>
      <c r="P47" s="52">
        <f t="shared" si="8"/>
        <v>0.57735026918962584</v>
      </c>
      <c r="Q47" s="8">
        <v>75</v>
      </c>
      <c r="R47" s="8">
        <v>75</v>
      </c>
      <c r="S47" s="8">
        <v>72</v>
      </c>
      <c r="T47" s="9">
        <f t="shared" si="3"/>
        <v>74</v>
      </c>
      <c r="U47" s="52">
        <f t="shared" si="9"/>
        <v>1.7320508075688772</v>
      </c>
      <c r="V47" s="7">
        <v>20</v>
      </c>
      <c r="W47" s="8">
        <v>20</v>
      </c>
      <c r="X47" s="8">
        <v>20</v>
      </c>
      <c r="Y47" s="9">
        <f t="shared" si="4"/>
        <v>20</v>
      </c>
      <c r="Z47" s="52">
        <f t="shared" si="10"/>
        <v>0</v>
      </c>
      <c r="AA47" s="8">
        <v>80</v>
      </c>
      <c r="AB47" s="8">
        <v>80</v>
      </c>
      <c r="AC47" s="8">
        <v>80</v>
      </c>
      <c r="AD47" s="9">
        <f t="shared" si="5"/>
        <v>80</v>
      </c>
      <c r="AE47" s="53">
        <f t="shared" si="11"/>
        <v>0</v>
      </c>
    </row>
    <row r="48" spans="1:31" ht="15.75" customHeight="1" x14ac:dyDescent="0.25">
      <c r="A48" s="12" t="s">
        <v>53</v>
      </c>
      <c r="B48" s="7">
        <v>66</v>
      </c>
      <c r="C48" s="8">
        <v>60</v>
      </c>
      <c r="D48" s="8">
        <v>70</v>
      </c>
      <c r="E48" s="9">
        <f t="shared" si="0"/>
        <v>65.333333333333329</v>
      </c>
      <c r="F48" s="52">
        <f t="shared" si="6"/>
        <v>5.0332229568471663</v>
      </c>
      <c r="G48" s="8">
        <v>34</v>
      </c>
      <c r="H48" s="8">
        <v>40</v>
      </c>
      <c r="I48" s="8">
        <v>30</v>
      </c>
      <c r="J48" s="10">
        <f t="shared" si="1"/>
        <v>34.666666666666664</v>
      </c>
      <c r="K48" s="10">
        <f t="shared" si="7"/>
        <v>5.0332229568471591</v>
      </c>
      <c r="L48" s="7">
        <v>65</v>
      </c>
      <c r="M48" s="8">
        <v>58</v>
      </c>
      <c r="N48" s="8">
        <v>63</v>
      </c>
      <c r="O48" s="9">
        <f t="shared" si="2"/>
        <v>62</v>
      </c>
      <c r="P48" s="52">
        <f t="shared" si="8"/>
        <v>3.6055512754639891</v>
      </c>
      <c r="Q48" s="8">
        <v>35</v>
      </c>
      <c r="R48" s="8">
        <v>42</v>
      </c>
      <c r="S48" s="8">
        <v>37</v>
      </c>
      <c r="T48" s="9">
        <f t="shared" si="3"/>
        <v>38</v>
      </c>
      <c r="U48" s="52">
        <f t="shared" si="9"/>
        <v>3.6055512754639891</v>
      </c>
      <c r="V48" s="7">
        <v>60</v>
      </c>
      <c r="W48" s="8">
        <v>55</v>
      </c>
      <c r="X48" s="8">
        <v>60</v>
      </c>
      <c r="Y48" s="9">
        <f t="shared" si="4"/>
        <v>58.333333333333336</v>
      </c>
      <c r="Z48" s="52">
        <f t="shared" si="10"/>
        <v>2.8867513459481287</v>
      </c>
      <c r="AA48" s="8">
        <v>40</v>
      </c>
      <c r="AB48" s="8">
        <v>45</v>
      </c>
      <c r="AC48" s="8">
        <v>40</v>
      </c>
      <c r="AD48" s="9">
        <f t="shared" si="5"/>
        <v>41.666666666666664</v>
      </c>
      <c r="AE48" s="53">
        <f t="shared" si="11"/>
        <v>2.8867513459481287</v>
      </c>
    </row>
    <row r="49" spans="1:31" ht="15.75" customHeight="1" x14ac:dyDescent="0.25">
      <c r="A49" s="23" t="s">
        <v>54</v>
      </c>
      <c r="B49" s="24">
        <v>2</v>
      </c>
      <c r="C49" s="25">
        <v>0</v>
      </c>
      <c r="D49" s="25">
        <v>1</v>
      </c>
      <c r="E49" s="26">
        <f t="shared" si="0"/>
        <v>1</v>
      </c>
      <c r="F49" s="52">
        <f t="shared" si="6"/>
        <v>1</v>
      </c>
      <c r="G49" s="25">
        <v>98</v>
      </c>
      <c r="H49" s="25">
        <v>100</v>
      </c>
      <c r="I49" s="25">
        <v>99</v>
      </c>
      <c r="J49" s="27">
        <f t="shared" si="1"/>
        <v>99</v>
      </c>
      <c r="K49" s="10">
        <f t="shared" si="7"/>
        <v>1</v>
      </c>
      <c r="L49" s="24">
        <v>0</v>
      </c>
      <c r="M49" s="25">
        <v>0</v>
      </c>
      <c r="N49" s="25">
        <v>0</v>
      </c>
      <c r="O49" s="26">
        <f t="shared" si="2"/>
        <v>0</v>
      </c>
      <c r="P49" s="52">
        <f t="shared" si="8"/>
        <v>0</v>
      </c>
      <c r="Q49" s="25">
        <v>100</v>
      </c>
      <c r="R49" s="25">
        <v>100</v>
      </c>
      <c r="S49" s="25">
        <v>100</v>
      </c>
      <c r="T49" s="26">
        <f t="shared" si="3"/>
        <v>100</v>
      </c>
      <c r="U49" s="52">
        <f t="shared" si="9"/>
        <v>0</v>
      </c>
      <c r="V49" s="24">
        <v>0</v>
      </c>
      <c r="W49" s="25">
        <v>0</v>
      </c>
      <c r="X49" s="25">
        <v>0</v>
      </c>
      <c r="Y49" s="26">
        <f t="shared" si="4"/>
        <v>0</v>
      </c>
      <c r="Z49" s="52">
        <f t="shared" si="10"/>
        <v>0</v>
      </c>
      <c r="AA49" s="25">
        <v>100</v>
      </c>
      <c r="AB49" s="25">
        <v>100</v>
      </c>
      <c r="AC49" s="25">
        <v>100</v>
      </c>
      <c r="AD49" s="26">
        <f t="shared" si="5"/>
        <v>100</v>
      </c>
      <c r="AE49" s="53">
        <f t="shared" si="11"/>
        <v>0</v>
      </c>
    </row>
    <row r="50" spans="1:31" ht="15.75" customHeight="1" x14ac:dyDescent="0.25">
      <c r="A50" s="12" t="s">
        <v>55</v>
      </c>
      <c r="B50" s="7">
        <v>80</v>
      </c>
      <c r="C50" s="8">
        <v>85</v>
      </c>
      <c r="D50" s="8">
        <v>86</v>
      </c>
      <c r="E50" s="9">
        <f t="shared" si="0"/>
        <v>83.666666666666671</v>
      </c>
      <c r="F50" s="52">
        <f t="shared" si="6"/>
        <v>3.214550253664318</v>
      </c>
      <c r="G50" s="8">
        <v>20</v>
      </c>
      <c r="H50" s="8">
        <v>15</v>
      </c>
      <c r="I50" s="8">
        <v>14</v>
      </c>
      <c r="J50" s="10">
        <f t="shared" si="1"/>
        <v>16.333333333333332</v>
      </c>
      <c r="K50" s="10">
        <f t="shared" si="7"/>
        <v>3.2145502536643153</v>
      </c>
      <c r="L50" s="7">
        <v>78</v>
      </c>
      <c r="M50" s="8">
        <v>82</v>
      </c>
      <c r="N50" s="8">
        <v>84</v>
      </c>
      <c r="O50" s="9">
        <f t="shared" si="2"/>
        <v>81.333333333333329</v>
      </c>
      <c r="P50" s="52">
        <f t="shared" si="8"/>
        <v>3.0550504633038931</v>
      </c>
      <c r="Q50" s="8">
        <v>22</v>
      </c>
      <c r="R50" s="8">
        <v>18</v>
      </c>
      <c r="S50" s="8">
        <v>16</v>
      </c>
      <c r="T50" s="9">
        <f t="shared" si="3"/>
        <v>18.666666666666668</v>
      </c>
      <c r="U50" s="52">
        <f t="shared" si="9"/>
        <v>3.0550504633038997</v>
      </c>
      <c r="V50" s="7">
        <v>75</v>
      </c>
      <c r="W50" s="8">
        <v>80</v>
      </c>
      <c r="X50" s="8">
        <v>80</v>
      </c>
      <c r="Y50" s="9">
        <f t="shared" si="4"/>
        <v>78.333333333333329</v>
      </c>
      <c r="Z50" s="52">
        <f t="shared" si="10"/>
        <v>2.8867513459481287</v>
      </c>
      <c r="AA50" s="8">
        <v>25</v>
      </c>
      <c r="AB50" s="8">
        <v>20</v>
      </c>
      <c r="AC50" s="8">
        <v>20</v>
      </c>
      <c r="AD50" s="9">
        <f t="shared" si="5"/>
        <v>21.666666666666668</v>
      </c>
      <c r="AE50" s="53">
        <f t="shared" si="11"/>
        <v>2.8867513459481353</v>
      </c>
    </row>
    <row r="51" spans="1:31" ht="15.75" customHeight="1" x14ac:dyDescent="0.25">
      <c r="A51" s="12" t="s">
        <v>56</v>
      </c>
      <c r="B51" s="7">
        <v>100</v>
      </c>
      <c r="C51" s="8">
        <v>94</v>
      </c>
      <c r="D51" s="8">
        <v>92</v>
      </c>
      <c r="E51" s="9">
        <f t="shared" si="0"/>
        <v>95.333333333333329</v>
      </c>
      <c r="F51" s="52">
        <f t="shared" si="6"/>
        <v>4.1633319989322652</v>
      </c>
      <c r="G51" s="8">
        <v>0</v>
      </c>
      <c r="H51" s="8">
        <v>6</v>
      </c>
      <c r="I51" s="8">
        <v>8</v>
      </c>
      <c r="J51" s="10">
        <f t="shared" si="1"/>
        <v>4.666666666666667</v>
      </c>
      <c r="K51" s="10">
        <f t="shared" si="7"/>
        <v>4.1633319989322661</v>
      </c>
      <c r="L51" s="7">
        <v>85</v>
      </c>
      <c r="M51" s="8">
        <v>82</v>
      </c>
      <c r="N51" s="8">
        <v>85</v>
      </c>
      <c r="O51" s="9">
        <f t="shared" si="2"/>
        <v>84</v>
      </c>
      <c r="P51" s="52">
        <f t="shared" si="8"/>
        <v>1.7320508075688772</v>
      </c>
      <c r="Q51" s="8">
        <v>15</v>
      </c>
      <c r="R51" s="8">
        <v>18</v>
      </c>
      <c r="S51" s="8">
        <v>15</v>
      </c>
      <c r="T51" s="9">
        <f t="shared" si="3"/>
        <v>16</v>
      </c>
      <c r="U51" s="52">
        <f t="shared" si="9"/>
        <v>1.7320508075688772</v>
      </c>
      <c r="V51" s="7">
        <v>74</v>
      </c>
      <c r="W51" s="8">
        <v>76</v>
      </c>
      <c r="X51" s="8">
        <v>78</v>
      </c>
      <c r="Y51" s="9">
        <f t="shared" si="4"/>
        <v>76</v>
      </c>
      <c r="Z51" s="52">
        <f t="shared" si="10"/>
        <v>2</v>
      </c>
      <c r="AA51" s="8">
        <v>26</v>
      </c>
      <c r="AB51" s="8">
        <v>24</v>
      </c>
      <c r="AC51" s="8">
        <v>22</v>
      </c>
      <c r="AD51" s="9">
        <f t="shared" si="5"/>
        <v>24</v>
      </c>
      <c r="AE51" s="53">
        <f t="shared" si="11"/>
        <v>2</v>
      </c>
    </row>
    <row r="52" spans="1:31" ht="15.75" customHeight="1" x14ac:dyDescent="0.25">
      <c r="A52" s="13" t="s">
        <v>57</v>
      </c>
      <c r="B52" s="14">
        <v>15</v>
      </c>
      <c r="C52" s="15">
        <v>13</v>
      </c>
      <c r="D52" s="15">
        <v>11</v>
      </c>
      <c r="E52" s="16">
        <f t="shared" si="0"/>
        <v>13</v>
      </c>
      <c r="F52" s="52">
        <f t="shared" si="6"/>
        <v>2</v>
      </c>
      <c r="G52" s="15">
        <v>85</v>
      </c>
      <c r="H52" s="15">
        <v>87</v>
      </c>
      <c r="I52" s="15">
        <v>89</v>
      </c>
      <c r="J52" s="17">
        <f t="shared" si="1"/>
        <v>87</v>
      </c>
      <c r="K52" s="10">
        <f t="shared" si="7"/>
        <v>2</v>
      </c>
      <c r="L52" s="14">
        <v>10</v>
      </c>
      <c r="M52" s="15">
        <v>10</v>
      </c>
      <c r="N52" s="15">
        <v>10</v>
      </c>
      <c r="O52" s="16">
        <f t="shared" si="2"/>
        <v>10</v>
      </c>
      <c r="P52" s="52">
        <f t="shared" si="8"/>
        <v>0</v>
      </c>
      <c r="Q52" s="15">
        <v>90</v>
      </c>
      <c r="R52" s="15">
        <v>90</v>
      </c>
      <c r="S52" s="15">
        <v>90</v>
      </c>
      <c r="T52" s="16">
        <f t="shared" si="3"/>
        <v>90</v>
      </c>
      <c r="U52" s="52">
        <f t="shared" si="9"/>
        <v>0</v>
      </c>
      <c r="V52" s="14">
        <v>5</v>
      </c>
      <c r="W52" s="15">
        <v>5</v>
      </c>
      <c r="X52" s="15">
        <v>5</v>
      </c>
      <c r="Y52" s="16">
        <f t="shared" si="4"/>
        <v>5</v>
      </c>
      <c r="Z52" s="52">
        <f t="shared" si="10"/>
        <v>0</v>
      </c>
      <c r="AA52" s="15">
        <v>95</v>
      </c>
      <c r="AB52" s="15">
        <v>95</v>
      </c>
      <c r="AC52" s="15">
        <v>95</v>
      </c>
      <c r="AD52" s="16">
        <f t="shared" si="5"/>
        <v>95</v>
      </c>
      <c r="AE52" s="53">
        <f t="shared" si="11"/>
        <v>0</v>
      </c>
    </row>
    <row r="53" spans="1:31" ht="15.75" customHeight="1" x14ac:dyDescent="0.25">
      <c r="A53" s="13" t="s">
        <v>58</v>
      </c>
      <c r="B53" s="14">
        <v>10</v>
      </c>
      <c r="C53" s="15">
        <v>4</v>
      </c>
      <c r="D53" s="15">
        <v>8</v>
      </c>
      <c r="E53" s="16">
        <f t="shared" si="0"/>
        <v>7.333333333333333</v>
      </c>
      <c r="F53" s="52">
        <f t="shared" si="6"/>
        <v>3.0550504633038926</v>
      </c>
      <c r="G53" s="15">
        <v>90</v>
      </c>
      <c r="H53" s="15">
        <v>96</v>
      </c>
      <c r="I53" s="15">
        <v>92</v>
      </c>
      <c r="J53" s="17">
        <f t="shared" si="1"/>
        <v>92.666666666666671</v>
      </c>
      <c r="K53" s="10">
        <f t="shared" si="7"/>
        <v>3.0550504633038931</v>
      </c>
      <c r="L53" s="14">
        <v>4</v>
      </c>
      <c r="M53" s="15">
        <v>2</v>
      </c>
      <c r="N53" s="15">
        <v>3</v>
      </c>
      <c r="O53" s="16">
        <f t="shared" si="2"/>
        <v>3</v>
      </c>
      <c r="P53" s="52">
        <f t="shared" si="8"/>
        <v>1</v>
      </c>
      <c r="Q53" s="15">
        <v>96</v>
      </c>
      <c r="R53" s="15">
        <v>98</v>
      </c>
      <c r="S53" s="15">
        <v>97</v>
      </c>
      <c r="T53" s="16">
        <f t="shared" si="3"/>
        <v>97</v>
      </c>
      <c r="U53" s="52">
        <f t="shared" si="9"/>
        <v>1</v>
      </c>
      <c r="V53" s="14">
        <v>2</v>
      </c>
      <c r="W53" s="15">
        <v>2</v>
      </c>
      <c r="X53" s="15">
        <v>2</v>
      </c>
      <c r="Y53" s="16">
        <f t="shared" si="4"/>
        <v>2</v>
      </c>
      <c r="Z53" s="52">
        <f t="shared" si="10"/>
        <v>0</v>
      </c>
      <c r="AA53" s="15">
        <v>98</v>
      </c>
      <c r="AB53" s="15">
        <v>98</v>
      </c>
      <c r="AC53" s="15">
        <v>98</v>
      </c>
      <c r="AD53" s="16">
        <f t="shared" si="5"/>
        <v>98</v>
      </c>
      <c r="AE53" s="53">
        <f t="shared" si="11"/>
        <v>0</v>
      </c>
    </row>
    <row r="54" spans="1:31" ht="15.75" customHeight="1" x14ac:dyDescent="0.25">
      <c r="A54" s="12" t="s">
        <v>59</v>
      </c>
      <c r="B54" s="7">
        <v>47</v>
      </c>
      <c r="C54" s="8">
        <v>20</v>
      </c>
      <c r="D54" s="8">
        <v>24</v>
      </c>
      <c r="E54" s="9">
        <f t="shared" si="0"/>
        <v>30.333333333333332</v>
      </c>
      <c r="F54" s="52">
        <f t="shared" si="6"/>
        <v>14.571661996262927</v>
      </c>
      <c r="G54" s="8">
        <v>53</v>
      </c>
      <c r="H54" s="8">
        <v>80</v>
      </c>
      <c r="I54" s="8">
        <v>76</v>
      </c>
      <c r="J54" s="10">
        <f t="shared" si="1"/>
        <v>69.666666666666671</v>
      </c>
      <c r="K54" s="10">
        <f t="shared" si="7"/>
        <v>14.571661996262918</v>
      </c>
      <c r="L54" s="7">
        <v>35</v>
      </c>
      <c r="M54" s="8">
        <v>20</v>
      </c>
      <c r="N54" s="8">
        <v>20</v>
      </c>
      <c r="O54" s="9">
        <f t="shared" si="2"/>
        <v>25</v>
      </c>
      <c r="P54" s="52">
        <f t="shared" si="8"/>
        <v>8.6602540378443873</v>
      </c>
      <c r="Q54" s="8">
        <v>65</v>
      </c>
      <c r="R54" s="8">
        <v>80</v>
      </c>
      <c r="S54" s="8">
        <v>80</v>
      </c>
      <c r="T54" s="9">
        <f t="shared" si="3"/>
        <v>75</v>
      </c>
      <c r="U54" s="52">
        <f t="shared" si="9"/>
        <v>8.6602540378443873</v>
      </c>
      <c r="V54" s="7">
        <v>22</v>
      </c>
      <c r="W54" s="8">
        <v>20</v>
      </c>
      <c r="X54" s="8">
        <v>20</v>
      </c>
      <c r="Y54" s="9">
        <f t="shared" si="4"/>
        <v>20.666666666666668</v>
      </c>
      <c r="Z54" s="52">
        <f t="shared" si="10"/>
        <v>1.1547005383792515</v>
      </c>
      <c r="AA54" s="8">
        <v>78</v>
      </c>
      <c r="AB54" s="8">
        <v>80</v>
      </c>
      <c r="AC54" s="8">
        <v>80</v>
      </c>
      <c r="AD54" s="9">
        <f t="shared" si="5"/>
        <v>79.333333333333329</v>
      </c>
      <c r="AE54" s="53">
        <f t="shared" si="11"/>
        <v>1.1547005383792517</v>
      </c>
    </row>
    <row r="55" spans="1:31" ht="15.75" customHeight="1" x14ac:dyDescent="0.25">
      <c r="A55" s="12" t="s">
        <v>60</v>
      </c>
      <c r="B55" s="7">
        <v>39</v>
      </c>
      <c r="C55" s="8">
        <v>42</v>
      </c>
      <c r="D55" s="8">
        <v>44</v>
      </c>
      <c r="E55" s="9">
        <f t="shared" si="0"/>
        <v>41.666666666666664</v>
      </c>
      <c r="F55" s="52">
        <f t="shared" si="6"/>
        <v>2.5166114784235831</v>
      </c>
      <c r="G55" s="8">
        <v>61</v>
      </c>
      <c r="H55" s="8">
        <v>58</v>
      </c>
      <c r="I55" s="8">
        <v>56</v>
      </c>
      <c r="J55" s="10">
        <f t="shared" si="1"/>
        <v>58.333333333333336</v>
      </c>
      <c r="K55" s="10">
        <f t="shared" si="7"/>
        <v>2.5166114784235831</v>
      </c>
      <c r="L55" s="7">
        <v>35</v>
      </c>
      <c r="M55" s="8">
        <v>36</v>
      </c>
      <c r="N55" s="8">
        <v>38</v>
      </c>
      <c r="O55" s="9">
        <f t="shared" si="2"/>
        <v>36.333333333333336</v>
      </c>
      <c r="P55" s="52">
        <f t="shared" si="8"/>
        <v>1.5275252316519465</v>
      </c>
      <c r="Q55" s="8">
        <v>65</v>
      </c>
      <c r="R55" s="8">
        <v>64</v>
      </c>
      <c r="S55" s="8">
        <v>62</v>
      </c>
      <c r="T55" s="9">
        <f t="shared" si="3"/>
        <v>63.666666666666664</v>
      </c>
      <c r="U55" s="52">
        <f t="shared" si="9"/>
        <v>1.5275252316519465</v>
      </c>
      <c r="V55" s="7">
        <v>20</v>
      </c>
      <c r="W55" s="8">
        <v>20</v>
      </c>
      <c r="X55" s="8">
        <v>15</v>
      </c>
      <c r="Y55" s="9">
        <f t="shared" si="4"/>
        <v>18.333333333333332</v>
      </c>
      <c r="Z55" s="52">
        <f t="shared" si="10"/>
        <v>2.8867513459481255</v>
      </c>
      <c r="AA55" s="8">
        <v>80</v>
      </c>
      <c r="AB55" s="8">
        <v>80</v>
      </c>
      <c r="AC55" s="8">
        <v>85</v>
      </c>
      <c r="AD55" s="9">
        <f t="shared" si="5"/>
        <v>81.666666666666671</v>
      </c>
      <c r="AE55" s="53">
        <f t="shared" si="11"/>
        <v>2.8867513459481287</v>
      </c>
    </row>
    <row r="56" spans="1:31" ht="15.75" customHeight="1" x14ac:dyDescent="0.25">
      <c r="A56" s="12" t="s">
        <v>61</v>
      </c>
      <c r="B56" s="7">
        <v>50</v>
      </c>
      <c r="C56" s="8">
        <v>40</v>
      </c>
      <c r="D56" s="8">
        <v>55</v>
      </c>
      <c r="E56" s="9">
        <f t="shared" si="0"/>
        <v>48.333333333333336</v>
      </c>
      <c r="F56" s="52">
        <f t="shared" si="6"/>
        <v>7.6376261582597431</v>
      </c>
      <c r="G56" s="8">
        <v>50</v>
      </c>
      <c r="H56" s="8">
        <v>60</v>
      </c>
      <c r="I56" s="8">
        <v>45</v>
      </c>
      <c r="J56" s="10">
        <f t="shared" si="1"/>
        <v>51.666666666666664</v>
      </c>
      <c r="K56" s="10">
        <f t="shared" si="7"/>
        <v>7.6376261582597431</v>
      </c>
      <c r="L56" s="7">
        <v>20</v>
      </c>
      <c r="M56" s="8">
        <v>22</v>
      </c>
      <c r="N56" s="8">
        <v>28</v>
      </c>
      <c r="O56" s="9">
        <f t="shared" si="2"/>
        <v>23.333333333333332</v>
      </c>
      <c r="P56" s="52">
        <f t="shared" si="8"/>
        <v>4.1633319989322697</v>
      </c>
      <c r="Q56" s="8">
        <v>80</v>
      </c>
      <c r="R56" s="8">
        <v>78</v>
      </c>
      <c r="S56" s="8">
        <v>72</v>
      </c>
      <c r="T56" s="9">
        <f t="shared" si="3"/>
        <v>76.666666666666671</v>
      </c>
      <c r="U56" s="52">
        <f t="shared" si="9"/>
        <v>4.1633319989322652</v>
      </c>
      <c r="V56" s="7">
        <v>20</v>
      </c>
      <c r="W56" s="8">
        <v>22</v>
      </c>
      <c r="X56" s="8">
        <v>25</v>
      </c>
      <c r="Y56" s="9">
        <f t="shared" si="4"/>
        <v>22.333333333333332</v>
      </c>
      <c r="Z56" s="52">
        <f t="shared" si="10"/>
        <v>2.5166114784235836</v>
      </c>
      <c r="AA56" s="8">
        <v>80</v>
      </c>
      <c r="AB56" s="8">
        <v>78</v>
      </c>
      <c r="AC56" s="8">
        <v>75</v>
      </c>
      <c r="AD56" s="9">
        <f t="shared" si="5"/>
        <v>77.666666666666671</v>
      </c>
      <c r="AE56" s="53">
        <f t="shared" si="11"/>
        <v>2.5166114784235836</v>
      </c>
    </row>
    <row r="57" spans="1:31" ht="15.75" customHeight="1" x14ac:dyDescent="0.25">
      <c r="A57" s="12" t="s">
        <v>62</v>
      </c>
      <c r="B57" s="7">
        <v>40</v>
      </c>
      <c r="C57" s="8">
        <v>45</v>
      </c>
      <c r="D57" s="8">
        <v>45</v>
      </c>
      <c r="E57" s="9">
        <f t="shared" si="0"/>
        <v>43.333333333333336</v>
      </c>
      <c r="F57" s="52">
        <f t="shared" si="6"/>
        <v>2.8867513459481287</v>
      </c>
      <c r="G57" s="8">
        <v>60</v>
      </c>
      <c r="H57" s="8">
        <v>55</v>
      </c>
      <c r="I57" s="8">
        <v>55</v>
      </c>
      <c r="J57" s="10">
        <f t="shared" si="1"/>
        <v>56.666666666666664</v>
      </c>
      <c r="K57" s="10">
        <f t="shared" si="7"/>
        <v>2.8867513459481287</v>
      </c>
      <c r="L57" s="7">
        <v>40</v>
      </c>
      <c r="M57" s="8">
        <v>40</v>
      </c>
      <c r="N57" s="8">
        <v>40</v>
      </c>
      <c r="O57" s="9">
        <f t="shared" si="2"/>
        <v>40</v>
      </c>
      <c r="P57" s="52">
        <f t="shared" si="8"/>
        <v>0</v>
      </c>
      <c r="Q57" s="8">
        <v>60</v>
      </c>
      <c r="R57" s="8">
        <v>60</v>
      </c>
      <c r="S57" s="8">
        <v>60</v>
      </c>
      <c r="T57" s="9">
        <f t="shared" si="3"/>
        <v>60</v>
      </c>
      <c r="U57" s="52">
        <f t="shared" si="9"/>
        <v>0</v>
      </c>
      <c r="V57" s="7">
        <v>35</v>
      </c>
      <c r="W57" s="8">
        <v>35</v>
      </c>
      <c r="X57" s="8">
        <v>35</v>
      </c>
      <c r="Y57" s="9">
        <f t="shared" si="4"/>
        <v>35</v>
      </c>
      <c r="Z57" s="52">
        <f t="shared" si="10"/>
        <v>0</v>
      </c>
      <c r="AA57" s="8">
        <v>65</v>
      </c>
      <c r="AB57" s="8">
        <v>65</v>
      </c>
      <c r="AC57" s="8">
        <v>65</v>
      </c>
      <c r="AD57" s="9">
        <f t="shared" si="5"/>
        <v>65</v>
      </c>
      <c r="AE57" s="53">
        <f t="shared" si="11"/>
        <v>0</v>
      </c>
    </row>
    <row r="58" spans="1:31" ht="15.75" customHeight="1" x14ac:dyDescent="0.25">
      <c r="A58" s="13" t="s">
        <v>63</v>
      </c>
      <c r="B58" s="14">
        <v>5</v>
      </c>
      <c r="C58" s="15">
        <v>5</v>
      </c>
      <c r="D58" s="15">
        <v>5</v>
      </c>
      <c r="E58" s="16">
        <f t="shared" si="0"/>
        <v>5</v>
      </c>
      <c r="F58" s="52">
        <f t="shared" si="6"/>
        <v>0</v>
      </c>
      <c r="G58" s="15">
        <v>95</v>
      </c>
      <c r="H58" s="15">
        <v>95</v>
      </c>
      <c r="I58" s="15">
        <v>95</v>
      </c>
      <c r="J58" s="17">
        <f t="shared" si="1"/>
        <v>95</v>
      </c>
      <c r="K58" s="10">
        <f t="shared" si="7"/>
        <v>0</v>
      </c>
      <c r="L58" s="14">
        <v>3</v>
      </c>
      <c r="M58" s="15">
        <v>3</v>
      </c>
      <c r="N58" s="15">
        <v>3</v>
      </c>
      <c r="O58" s="16">
        <f t="shared" si="2"/>
        <v>3</v>
      </c>
      <c r="P58" s="52">
        <f t="shared" si="8"/>
        <v>0</v>
      </c>
      <c r="Q58" s="15">
        <v>97</v>
      </c>
      <c r="R58" s="15">
        <v>97</v>
      </c>
      <c r="S58" s="15">
        <v>97</v>
      </c>
      <c r="T58" s="16">
        <f t="shared" si="3"/>
        <v>97</v>
      </c>
      <c r="U58" s="52">
        <f t="shared" si="9"/>
        <v>0</v>
      </c>
      <c r="V58" s="14">
        <v>2</v>
      </c>
      <c r="W58" s="15">
        <v>2</v>
      </c>
      <c r="X58" s="15">
        <v>2</v>
      </c>
      <c r="Y58" s="16">
        <f t="shared" si="4"/>
        <v>2</v>
      </c>
      <c r="Z58" s="52">
        <f t="shared" si="10"/>
        <v>0</v>
      </c>
      <c r="AA58" s="15">
        <v>98</v>
      </c>
      <c r="AB58" s="15">
        <v>98</v>
      </c>
      <c r="AC58" s="15">
        <v>98</v>
      </c>
      <c r="AD58" s="16">
        <f t="shared" si="5"/>
        <v>98</v>
      </c>
      <c r="AE58" s="53">
        <f t="shared" si="11"/>
        <v>0</v>
      </c>
    </row>
    <row r="59" spans="1:31" ht="15.75" customHeight="1" x14ac:dyDescent="0.25">
      <c r="A59" s="18" t="s">
        <v>64</v>
      </c>
      <c r="B59" s="19">
        <v>20</v>
      </c>
      <c r="C59" s="20">
        <v>20</v>
      </c>
      <c r="D59" s="20">
        <v>20</v>
      </c>
      <c r="E59" s="21">
        <f t="shared" si="0"/>
        <v>20</v>
      </c>
      <c r="F59" s="52">
        <f t="shared" si="6"/>
        <v>0</v>
      </c>
      <c r="G59" s="20">
        <v>80</v>
      </c>
      <c r="H59" s="20">
        <v>80</v>
      </c>
      <c r="I59" s="20">
        <v>80</v>
      </c>
      <c r="J59" s="22">
        <f t="shared" si="1"/>
        <v>80</v>
      </c>
      <c r="K59" s="10">
        <f t="shared" si="7"/>
        <v>0</v>
      </c>
      <c r="L59" s="19">
        <v>15</v>
      </c>
      <c r="M59" s="20">
        <v>15</v>
      </c>
      <c r="N59" s="20">
        <v>15</v>
      </c>
      <c r="O59" s="21">
        <f t="shared" si="2"/>
        <v>15</v>
      </c>
      <c r="P59" s="52">
        <f t="shared" si="8"/>
        <v>0</v>
      </c>
      <c r="Q59" s="20">
        <v>85</v>
      </c>
      <c r="R59" s="20">
        <v>85</v>
      </c>
      <c r="S59" s="20">
        <v>85</v>
      </c>
      <c r="T59" s="21">
        <f t="shared" si="3"/>
        <v>85</v>
      </c>
      <c r="U59" s="52">
        <f t="shared" si="9"/>
        <v>0</v>
      </c>
      <c r="V59" s="19">
        <v>12</v>
      </c>
      <c r="W59" s="20">
        <v>12</v>
      </c>
      <c r="X59" s="20">
        <v>12</v>
      </c>
      <c r="Y59" s="21">
        <f t="shared" si="4"/>
        <v>12</v>
      </c>
      <c r="Z59" s="52">
        <f t="shared" si="10"/>
        <v>0</v>
      </c>
      <c r="AA59" s="20">
        <v>88</v>
      </c>
      <c r="AB59" s="20">
        <v>88</v>
      </c>
      <c r="AC59" s="20">
        <v>88</v>
      </c>
      <c r="AD59" s="21">
        <f t="shared" si="5"/>
        <v>88</v>
      </c>
      <c r="AE59" s="53">
        <f t="shared" si="11"/>
        <v>0</v>
      </c>
    </row>
    <row r="60" spans="1:31" ht="15.75" customHeight="1" x14ac:dyDescent="0.25">
      <c r="A60" s="12" t="s">
        <v>65</v>
      </c>
      <c r="B60" s="7">
        <v>89</v>
      </c>
      <c r="C60" s="8">
        <v>89</v>
      </c>
      <c r="D60" s="8">
        <v>89</v>
      </c>
      <c r="E60" s="9">
        <f t="shared" si="0"/>
        <v>89</v>
      </c>
      <c r="F60" s="52">
        <f t="shared" si="6"/>
        <v>0</v>
      </c>
      <c r="G60" s="8">
        <v>11</v>
      </c>
      <c r="H60" s="8">
        <v>11</v>
      </c>
      <c r="I60" s="8">
        <v>11</v>
      </c>
      <c r="J60" s="10">
        <f t="shared" si="1"/>
        <v>11</v>
      </c>
      <c r="K60" s="10">
        <f t="shared" si="7"/>
        <v>0</v>
      </c>
      <c r="L60" s="7">
        <v>85</v>
      </c>
      <c r="M60" s="8">
        <v>85</v>
      </c>
      <c r="N60" s="8">
        <v>85</v>
      </c>
      <c r="O60" s="9">
        <f t="shared" si="2"/>
        <v>85</v>
      </c>
      <c r="P60" s="52">
        <f t="shared" si="8"/>
        <v>0</v>
      </c>
      <c r="Q60" s="8">
        <v>15</v>
      </c>
      <c r="R60" s="8">
        <v>15</v>
      </c>
      <c r="S60" s="8">
        <v>15</v>
      </c>
      <c r="T60" s="9">
        <f t="shared" si="3"/>
        <v>15</v>
      </c>
      <c r="U60" s="52">
        <f t="shared" si="9"/>
        <v>0</v>
      </c>
      <c r="V60" s="7">
        <v>82</v>
      </c>
      <c r="W60" s="8">
        <v>82</v>
      </c>
      <c r="X60" s="8">
        <v>82</v>
      </c>
      <c r="Y60" s="9">
        <f t="shared" si="4"/>
        <v>82</v>
      </c>
      <c r="Z60" s="52">
        <f t="shared" si="10"/>
        <v>0</v>
      </c>
      <c r="AA60" s="8">
        <v>18</v>
      </c>
      <c r="AB60" s="8">
        <v>18</v>
      </c>
      <c r="AC60" s="8">
        <v>18</v>
      </c>
      <c r="AD60" s="9">
        <f t="shared" si="5"/>
        <v>18</v>
      </c>
      <c r="AE60" s="53">
        <f t="shared" si="11"/>
        <v>0</v>
      </c>
    </row>
    <row r="61" spans="1:31" ht="15.75" customHeight="1" x14ac:dyDescent="0.25">
      <c r="A61" s="12" t="s">
        <v>66</v>
      </c>
      <c r="B61" s="7">
        <v>88</v>
      </c>
      <c r="C61" s="8">
        <v>85</v>
      </c>
      <c r="D61" s="8">
        <v>80</v>
      </c>
      <c r="E61" s="9">
        <f t="shared" si="0"/>
        <v>84.333333333333329</v>
      </c>
      <c r="F61" s="52">
        <f t="shared" si="6"/>
        <v>4.0414518843273806</v>
      </c>
      <c r="G61" s="8">
        <v>12</v>
      </c>
      <c r="H61" s="8">
        <v>15</v>
      </c>
      <c r="I61" s="8">
        <v>20</v>
      </c>
      <c r="J61" s="10">
        <f t="shared" si="1"/>
        <v>15.666666666666666</v>
      </c>
      <c r="K61" s="10">
        <f t="shared" si="7"/>
        <v>4.0414518843273779</v>
      </c>
      <c r="L61" s="7">
        <v>80</v>
      </c>
      <c r="M61" s="8">
        <v>78</v>
      </c>
      <c r="N61" s="8">
        <v>76</v>
      </c>
      <c r="O61" s="9">
        <f t="shared" si="2"/>
        <v>78</v>
      </c>
      <c r="P61" s="52">
        <f t="shared" si="8"/>
        <v>2</v>
      </c>
      <c r="Q61" s="8">
        <v>20</v>
      </c>
      <c r="R61" s="8">
        <v>22</v>
      </c>
      <c r="S61" s="8">
        <v>24</v>
      </c>
      <c r="T61" s="9">
        <f t="shared" si="3"/>
        <v>22</v>
      </c>
      <c r="U61" s="52">
        <f t="shared" si="9"/>
        <v>2</v>
      </c>
      <c r="V61" s="7">
        <v>75</v>
      </c>
      <c r="W61" s="8">
        <v>72</v>
      </c>
      <c r="X61" s="8">
        <v>73</v>
      </c>
      <c r="Y61" s="9">
        <f t="shared" si="4"/>
        <v>73.333333333333329</v>
      </c>
      <c r="Z61" s="52">
        <f t="shared" si="10"/>
        <v>1.5275252316519468</v>
      </c>
      <c r="AA61" s="8">
        <v>25</v>
      </c>
      <c r="AB61" s="8">
        <v>28</v>
      </c>
      <c r="AC61" s="8">
        <v>27</v>
      </c>
      <c r="AD61" s="9">
        <f t="shared" si="5"/>
        <v>26.666666666666668</v>
      </c>
      <c r="AE61" s="53">
        <f t="shared" si="11"/>
        <v>1.5275252316519468</v>
      </c>
    </row>
    <row r="62" spans="1:31" ht="15.75" customHeight="1" x14ac:dyDescent="0.25">
      <c r="A62" s="12" t="s">
        <v>67</v>
      </c>
      <c r="B62" s="7">
        <v>85</v>
      </c>
      <c r="C62" s="8">
        <v>88</v>
      </c>
      <c r="D62" s="8">
        <v>82</v>
      </c>
      <c r="E62" s="9">
        <f t="shared" si="0"/>
        <v>85</v>
      </c>
      <c r="F62" s="52">
        <f t="shared" si="6"/>
        <v>3</v>
      </c>
      <c r="G62" s="8">
        <v>15</v>
      </c>
      <c r="H62" s="8">
        <v>12</v>
      </c>
      <c r="I62" s="8">
        <v>18</v>
      </c>
      <c r="J62" s="10">
        <f t="shared" si="1"/>
        <v>15</v>
      </c>
      <c r="K62" s="10">
        <f t="shared" si="7"/>
        <v>3</v>
      </c>
      <c r="L62" s="7">
        <v>80</v>
      </c>
      <c r="M62" s="8">
        <v>83</v>
      </c>
      <c r="N62" s="8">
        <v>80</v>
      </c>
      <c r="O62" s="9">
        <f t="shared" si="2"/>
        <v>81</v>
      </c>
      <c r="P62" s="52">
        <f t="shared" si="8"/>
        <v>1.7320508075688772</v>
      </c>
      <c r="Q62" s="8">
        <v>20</v>
      </c>
      <c r="R62" s="8">
        <v>17</v>
      </c>
      <c r="S62" s="8">
        <v>20</v>
      </c>
      <c r="T62" s="9">
        <f t="shared" si="3"/>
        <v>19</v>
      </c>
      <c r="U62" s="52">
        <f t="shared" si="9"/>
        <v>1.7320508075688772</v>
      </c>
      <c r="V62" s="7">
        <v>78</v>
      </c>
      <c r="W62" s="8">
        <v>80</v>
      </c>
      <c r="X62" s="8">
        <v>78</v>
      </c>
      <c r="Y62" s="9">
        <f t="shared" si="4"/>
        <v>78.666666666666671</v>
      </c>
      <c r="Z62" s="52">
        <f t="shared" si="10"/>
        <v>1.1547005383792517</v>
      </c>
      <c r="AA62" s="8">
        <v>22</v>
      </c>
      <c r="AB62" s="8">
        <v>20</v>
      </c>
      <c r="AC62" s="8">
        <v>22</v>
      </c>
      <c r="AD62" s="9">
        <f t="shared" si="5"/>
        <v>21.333333333333332</v>
      </c>
      <c r="AE62" s="53">
        <f t="shared" si="11"/>
        <v>1.1547005383792515</v>
      </c>
    </row>
    <row r="63" spans="1:31" ht="15.75" customHeight="1" x14ac:dyDescent="0.25">
      <c r="A63" s="12" t="s">
        <v>68</v>
      </c>
      <c r="B63" s="7">
        <v>100</v>
      </c>
      <c r="C63" s="8">
        <v>99</v>
      </c>
      <c r="D63" s="8">
        <v>98</v>
      </c>
      <c r="E63" s="9">
        <f t="shared" si="0"/>
        <v>99</v>
      </c>
      <c r="F63" s="52">
        <f t="shared" si="6"/>
        <v>1</v>
      </c>
      <c r="G63" s="8">
        <v>0</v>
      </c>
      <c r="H63" s="8">
        <v>1</v>
      </c>
      <c r="I63" s="8">
        <v>2</v>
      </c>
      <c r="J63" s="10">
        <f t="shared" si="1"/>
        <v>1</v>
      </c>
      <c r="K63" s="10">
        <f t="shared" si="7"/>
        <v>1</v>
      </c>
      <c r="L63" s="7">
        <v>99</v>
      </c>
      <c r="M63" s="8">
        <v>99</v>
      </c>
      <c r="N63" s="8">
        <v>98</v>
      </c>
      <c r="O63" s="9">
        <f t="shared" si="2"/>
        <v>98.666666666666671</v>
      </c>
      <c r="P63" s="52">
        <f t="shared" si="8"/>
        <v>0.57735026918962573</v>
      </c>
      <c r="Q63" s="8">
        <v>1</v>
      </c>
      <c r="R63" s="8">
        <v>1</v>
      </c>
      <c r="S63" s="8">
        <v>2</v>
      </c>
      <c r="T63" s="9">
        <f t="shared" si="3"/>
        <v>1.3333333333333333</v>
      </c>
      <c r="U63" s="52">
        <f t="shared" si="9"/>
        <v>0.57735026918962584</v>
      </c>
      <c r="V63" s="7">
        <v>95</v>
      </c>
      <c r="W63" s="8">
        <v>95</v>
      </c>
      <c r="X63" s="8">
        <v>95</v>
      </c>
      <c r="Y63" s="9">
        <f t="shared" si="4"/>
        <v>95</v>
      </c>
      <c r="Z63" s="52">
        <f t="shared" si="10"/>
        <v>0</v>
      </c>
      <c r="AA63" s="8">
        <v>5</v>
      </c>
      <c r="AB63" s="8">
        <v>5</v>
      </c>
      <c r="AC63" s="8">
        <v>5</v>
      </c>
      <c r="AD63" s="9">
        <f t="shared" si="5"/>
        <v>5</v>
      </c>
      <c r="AE63" s="53">
        <f t="shared" si="11"/>
        <v>0</v>
      </c>
    </row>
    <row r="64" spans="1:31" ht="15.75" customHeight="1" x14ac:dyDescent="0.25">
      <c r="A64" s="12" t="s">
        <v>69</v>
      </c>
      <c r="B64" s="7">
        <v>95</v>
      </c>
      <c r="C64" s="8">
        <v>95</v>
      </c>
      <c r="D64" s="8">
        <v>95</v>
      </c>
      <c r="E64" s="9">
        <f t="shared" si="0"/>
        <v>95</v>
      </c>
      <c r="F64" s="52">
        <f t="shared" si="6"/>
        <v>0</v>
      </c>
      <c r="G64" s="8">
        <v>5</v>
      </c>
      <c r="H64" s="8">
        <v>5</v>
      </c>
      <c r="I64" s="8">
        <v>5</v>
      </c>
      <c r="J64" s="10">
        <f t="shared" si="1"/>
        <v>5</v>
      </c>
      <c r="K64" s="10">
        <f t="shared" si="7"/>
        <v>0</v>
      </c>
      <c r="L64" s="7">
        <v>90</v>
      </c>
      <c r="M64" s="8">
        <v>90</v>
      </c>
      <c r="N64" s="8">
        <v>90</v>
      </c>
      <c r="O64" s="9">
        <f t="shared" si="2"/>
        <v>90</v>
      </c>
      <c r="P64" s="52">
        <f t="shared" si="8"/>
        <v>0</v>
      </c>
      <c r="Q64" s="8">
        <v>10</v>
      </c>
      <c r="R64" s="8">
        <v>10</v>
      </c>
      <c r="S64" s="8">
        <v>10</v>
      </c>
      <c r="T64" s="9">
        <f t="shared" si="3"/>
        <v>10</v>
      </c>
      <c r="U64" s="52">
        <f t="shared" si="9"/>
        <v>0</v>
      </c>
      <c r="V64" s="7">
        <v>90</v>
      </c>
      <c r="W64" s="8">
        <v>90</v>
      </c>
      <c r="X64" s="8">
        <v>90</v>
      </c>
      <c r="Y64" s="9">
        <f t="shared" si="4"/>
        <v>90</v>
      </c>
      <c r="Z64" s="52">
        <f t="shared" si="10"/>
        <v>0</v>
      </c>
      <c r="AA64" s="8">
        <v>10</v>
      </c>
      <c r="AB64" s="8">
        <v>10</v>
      </c>
      <c r="AC64" s="8">
        <v>10</v>
      </c>
      <c r="AD64" s="9">
        <f t="shared" si="5"/>
        <v>10</v>
      </c>
      <c r="AE64" s="53">
        <f t="shared" si="11"/>
        <v>0</v>
      </c>
    </row>
    <row r="65" spans="1:31" ht="15.75" customHeight="1" thickBot="1" x14ac:dyDescent="0.3">
      <c r="A65" s="28" t="s">
        <v>70</v>
      </c>
      <c r="B65" s="29">
        <v>98</v>
      </c>
      <c r="C65" s="30">
        <v>98</v>
      </c>
      <c r="D65" s="30">
        <v>98</v>
      </c>
      <c r="E65" s="31">
        <f t="shared" si="0"/>
        <v>98</v>
      </c>
      <c r="F65" s="52">
        <f t="shared" si="6"/>
        <v>0</v>
      </c>
      <c r="G65" s="30">
        <v>2</v>
      </c>
      <c r="H65" s="30">
        <v>2</v>
      </c>
      <c r="I65" s="30">
        <v>2</v>
      </c>
      <c r="J65" s="32">
        <f t="shared" si="1"/>
        <v>2</v>
      </c>
      <c r="K65" s="10">
        <f t="shared" si="7"/>
        <v>0</v>
      </c>
      <c r="L65" s="29">
        <v>95</v>
      </c>
      <c r="M65" s="30">
        <v>95</v>
      </c>
      <c r="N65" s="30">
        <v>95</v>
      </c>
      <c r="O65" s="31">
        <f t="shared" si="2"/>
        <v>95</v>
      </c>
      <c r="P65" s="52">
        <f t="shared" si="8"/>
        <v>0</v>
      </c>
      <c r="Q65" s="30">
        <v>5</v>
      </c>
      <c r="R65" s="30">
        <v>5</v>
      </c>
      <c r="S65" s="30">
        <v>5</v>
      </c>
      <c r="T65" s="31">
        <f t="shared" si="3"/>
        <v>5</v>
      </c>
      <c r="U65" s="52">
        <f t="shared" si="9"/>
        <v>0</v>
      </c>
      <c r="V65" s="29">
        <v>90</v>
      </c>
      <c r="W65" s="30">
        <v>90</v>
      </c>
      <c r="X65" s="30">
        <v>90</v>
      </c>
      <c r="Y65" s="31">
        <f t="shared" si="4"/>
        <v>90</v>
      </c>
      <c r="Z65" s="52">
        <f t="shared" si="10"/>
        <v>0</v>
      </c>
      <c r="AA65" s="30">
        <v>5</v>
      </c>
      <c r="AB65" s="30">
        <v>5</v>
      </c>
      <c r="AC65" s="30">
        <v>5</v>
      </c>
      <c r="AD65" s="31">
        <f t="shared" si="5"/>
        <v>5</v>
      </c>
      <c r="AE65" s="53">
        <f t="shared" si="11"/>
        <v>0</v>
      </c>
    </row>
    <row r="66" spans="1:31" ht="15.75" customHeight="1" x14ac:dyDescent="0.25"/>
    <row r="67" spans="1:31" ht="15.75" customHeight="1" x14ac:dyDescent="0.25"/>
    <row r="68" spans="1:31" ht="15.75" customHeight="1" x14ac:dyDescent="0.25"/>
    <row r="69" spans="1:31" ht="15.75" customHeight="1" x14ac:dyDescent="0.25"/>
    <row r="70" spans="1:31" ht="15.75" customHeight="1" x14ac:dyDescent="0.25"/>
    <row r="71" spans="1:31" ht="15.75" customHeight="1" x14ac:dyDescent="0.25"/>
    <row r="72" spans="1:31" ht="15.75" customHeight="1" x14ac:dyDescent="0.25"/>
    <row r="73" spans="1:31" ht="15.75" customHeight="1" x14ac:dyDescent="0.25"/>
    <row r="74" spans="1:31" ht="15.75" customHeight="1" x14ac:dyDescent="0.25"/>
    <row r="75" spans="1:31" ht="15.75" customHeight="1" x14ac:dyDescent="0.25"/>
    <row r="76" spans="1:31" ht="15.75" customHeight="1" x14ac:dyDescent="0.25"/>
    <row r="77" spans="1:31" ht="15.75" customHeight="1" x14ac:dyDescent="0.25"/>
    <row r="78" spans="1:31" ht="15.75" customHeight="1" x14ac:dyDescent="0.25"/>
    <row r="79" spans="1:31" ht="15.75" customHeight="1" x14ac:dyDescent="0.25"/>
    <row r="80" spans="1:31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mergeCells count="11">
    <mergeCell ref="B1:AE1"/>
    <mergeCell ref="Q3:T3"/>
    <mergeCell ref="V3:Y3"/>
    <mergeCell ref="A2:A4"/>
    <mergeCell ref="B2:J2"/>
    <mergeCell ref="L2:T2"/>
    <mergeCell ref="V2:AD2"/>
    <mergeCell ref="B3:E3"/>
    <mergeCell ref="G3:J3"/>
    <mergeCell ref="L3:O3"/>
    <mergeCell ref="AA3:AD3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001"/>
  <sheetViews>
    <sheetView workbookViewId="0">
      <selection activeCell="AF1" sqref="AF1:AF1048576"/>
    </sheetView>
  </sheetViews>
  <sheetFormatPr defaultColWidth="14.42578125" defaultRowHeight="15" customHeight="1" x14ac:dyDescent="0.25"/>
  <cols>
    <col min="1" max="1" width="8.7109375" customWidth="1"/>
    <col min="2" max="2" width="3.7109375" customWidth="1"/>
    <col min="3" max="3" width="5.140625" customWidth="1"/>
    <col min="4" max="4" width="4.85546875" customWidth="1"/>
    <col min="5" max="6" width="6.28515625" customWidth="1"/>
    <col min="7" max="7" width="5.42578125" customWidth="1"/>
    <col min="8" max="8" width="5.140625" customWidth="1"/>
    <col min="9" max="9" width="4.5703125" customWidth="1"/>
    <col min="10" max="11" width="5.5703125" customWidth="1"/>
    <col min="12" max="12" width="4.5703125" customWidth="1"/>
    <col min="13" max="13" width="3.7109375" customWidth="1"/>
    <col min="14" max="14" width="4" customWidth="1"/>
    <col min="15" max="16" width="6.28515625" customWidth="1"/>
    <col min="17" max="17" width="4.140625" customWidth="1"/>
    <col min="18" max="18" width="4.28515625" customWidth="1"/>
    <col min="19" max="19" width="4.85546875" customWidth="1"/>
    <col min="20" max="21" width="6.28515625" customWidth="1"/>
    <col min="22" max="22" width="4.28515625" customWidth="1"/>
    <col min="23" max="23" width="4.5703125" customWidth="1"/>
    <col min="24" max="24" width="4.85546875" customWidth="1"/>
    <col min="25" max="26" width="6.140625" customWidth="1"/>
    <col min="27" max="27" width="4" customWidth="1"/>
    <col min="28" max="29" width="4.85546875" customWidth="1"/>
    <col min="30" max="30" width="6.5703125" customWidth="1"/>
    <col min="31" max="31" width="20.42578125" customWidth="1"/>
  </cols>
  <sheetData>
    <row r="1" spans="1:31" ht="55.5" customHeight="1" x14ac:dyDescent="0.25">
      <c r="A1" s="77" t="s">
        <v>87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</row>
    <row r="2" spans="1:31" x14ac:dyDescent="0.25">
      <c r="A2" s="58" t="s">
        <v>0</v>
      </c>
      <c r="B2" s="61" t="s">
        <v>1</v>
      </c>
      <c r="C2" s="62"/>
      <c r="D2" s="62"/>
      <c r="E2" s="62"/>
      <c r="F2" s="62"/>
      <c r="G2" s="62"/>
      <c r="H2" s="62"/>
      <c r="I2" s="62"/>
      <c r="J2" s="63"/>
      <c r="K2" s="48"/>
      <c r="L2" s="61" t="s">
        <v>2</v>
      </c>
      <c r="M2" s="62"/>
      <c r="N2" s="62"/>
      <c r="O2" s="62"/>
      <c r="P2" s="62"/>
      <c r="Q2" s="62"/>
      <c r="R2" s="62"/>
      <c r="S2" s="62"/>
      <c r="T2" s="63"/>
      <c r="U2" s="48"/>
      <c r="V2" s="64" t="s">
        <v>3</v>
      </c>
      <c r="W2" s="62"/>
      <c r="X2" s="62"/>
      <c r="Y2" s="62"/>
      <c r="Z2" s="62"/>
      <c r="AA2" s="62"/>
      <c r="AB2" s="62"/>
      <c r="AC2" s="62"/>
      <c r="AD2" s="63"/>
      <c r="AE2" s="11"/>
    </row>
    <row r="3" spans="1:31" x14ac:dyDescent="0.25">
      <c r="A3" s="59"/>
      <c r="B3" s="55" t="s">
        <v>4</v>
      </c>
      <c r="C3" s="56"/>
      <c r="D3" s="56"/>
      <c r="E3" s="57"/>
      <c r="F3" s="47"/>
      <c r="G3" s="55" t="s">
        <v>5</v>
      </c>
      <c r="H3" s="56"/>
      <c r="I3" s="56"/>
      <c r="J3" s="57"/>
      <c r="K3" s="47"/>
      <c r="L3" s="55" t="s">
        <v>4</v>
      </c>
      <c r="M3" s="56"/>
      <c r="N3" s="56"/>
      <c r="O3" s="57"/>
      <c r="P3" s="47"/>
      <c r="Q3" s="55" t="s">
        <v>5</v>
      </c>
      <c r="R3" s="56"/>
      <c r="S3" s="56"/>
      <c r="T3" s="57"/>
      <c r="U3" s="47"/>
      <c r="V3" s="55" t="s">
        <v>4</v>
      </c>
      <c r="W3" s="56"/>
      <c r="X3" s="56"/>
      <c r="Y3" s="57"/>
      <c r="Z3" s="47"/>
      <c r="AA3" s="55" t="s">
        <v>5</v>
      </c>
      <c r="AB3" s="56"/>
      <c r="AC3" s="56"/>
      <c r="AD3" s="57"/>
      <c r="AE3" s="11"/>
    </row>
    <row r="4" spans="1:31" x14ac:dyDescent="0.25">
      <c r="A4" s="60"/>
      <c r="B4" s="3" t="s">
        <v>6</v>
      </c>
      <c r="C4" s="4" t="s">
        <v>7</v>
      </c>
      <c r="D4" s="4" t="s">
        <v>8</v>
      </c>
      <c r="E4" s="5" t="s">
        <v>9</v>
      </c>
      <c r="F4" s="4" t="s">
        <v>83</v>
      </c>
      <c r="G4" s="4" t="s">
        <v>6</v>
      </c>
      <c r="H4" s="4" t="s">
        <v>7</v>
      </c>
      <c r="I4" s="4" t="s">
        <v>8</v>
      </c>
      <c r="J4" s="5" t="s">
        <v>9</v>
      </c>
      <c r="K4" s="4" t="s">
        <v>83</v>
      </c>
      <c r="L4" s="3" t="s">
        <v>6</v>
      </c>
      <c r="M4" s="4" t="s">
        <v>7</v>
      </c>
      <c r="N4" s="4" t="s">
        <v>8</v>
      </c>
      <c r="O4" s="5" t="s">
        <v>9</v>
      </c>
      <c r="P4" s="4" t="s">
        <v>83</v>
      </c>
      <c r="Q4" s="4" t="s">
        <v>6</v>
      </c>
      <c r="R4" s="4" t="s">
        <v>7</v>
      </c>
      <c r="S4" s="4" t="s">
        <v>8</v>
      </c>
      <c r="T4" s="5" t="s">
        <v>9</v>
      </c>
      <c r="U4" s="4" t="s">
        <v>83</v>
      </c>
      <c r="V4" s="3" t="s">
        <v>6</v>
      </c>
      <c r="W4" s="4" t="s">
        <v>7</v>
      </c>
      <c r="X4" s="4" t="s">
        <v>8</v>
      </c>
      <c r="Y4" s="5" t="s">
        <v>9</v>
      </c>
      <c r="Z4" s="4" t="s">
        <v>83</v>
      </c>
      <c r="AA4" s="4" t="s">
        <v>6</v>
      </c>
      <c r="AB4" s="4" t="s">
        <v>7</v>
      </c>
      <c r="AC4" s="4" t="s">
        <v>8</v>
      </c>
      <c r="AD4" s="5" t="s">
        <v>9</v>
      </c>
      <c r="AE4" s="54" t="s">
        <v>83</v>
      </c>
    </row>
    <row r="5" spans="1:31" ht="15.75" x14ac:dyDescent="0.25">
      <c r="A5" s="6" t="s">
        <v>10</v>
      </c>
      <c r="B5" s="7">
        <v>100</v>
      </c>
      <c r="C5" s="8">
        <v>100</v>
      </c>
      <c r="D5" s="8">
        <v>100</v>
      </c>
      <c r="E5" s="9">
        <f t="shared" ref="E5:E65" si="0">(B5+C5+D5)/3</f>
        <v>100</v>
      </c>
      <c r="F5" s="52">
        <f>STDEVA(B5:D5)</f>
        <v>0</v>
      </c>
      <c r="G5" s="8">
        <v>0</v>
      </c>
      <c r="H5" s="8">
        <v>0</v>
      </c>
      <c r="I5" s="8">
        <v>0</v>
      </c>
      <c r="J5" s="9">
        <f t="shared" ref="J5:J65" si="1">(G5+H5+I5)/3</f>
        <v>0</v>
      </c>
      <c r="K5" s="52">
        <f>STDEVA(G5:I5)</f>
        <v>0</v>
      </c>
      <c r="L5" s="7">
        <v>100</v>
      </c>
      <c r="M5" s="8">
        <v>100</v>
      </c>
      <c r="N5" s="8">
        <v>100</v>
      </c>
      <c r="O5" s="9">
        <f t="shared" ref="O5:O65" si="2">(L5+M5+N5)/3</f>
        <v>100</v>
      </c>
      <c r="P5" s="52">
        <f>STDEVA(L5:N5)</f>
        <v>0</v>
      </c>
      <c r="Q5" s="8">
        <v>0</v>
      </c>
      <c r="R5" s="8">
        <v>0</v>
      </c>
      <c r="S5" s="8">
        <v>0</v>
      </c>
      <c r="T5" s="9">
        <f t="shared" ref="T5:T65" si="3">(Q5+R5+S5)/3</f>
        <v>0</v>
      </c>
      <c r="U5" s="52">
        <f>STDEVA(Q5:S5)</f>
        <v>0</v>
      </c>
      <c r="V5" s="7">
        <v>100</v>
      </c>
      <c r="W5" s="8">
        <v>100</v>
      </c>
      <c r="X5" s="8">
        <v>100</v>
      </c>
      <c r="Y5" s="9">
        <f t="shared" ref="Y5:Y65" si="4">(V5+W5+X5)/3</f>
        <v>100</v>
      </c>
      <c r="Z5" s="52">
        <f>STDEVA(V5:X5)</f>
        <v>0</v>
      </c>
      <c r="AA5" s="8">
        <v>0</v>
      </c>
      <c r="AB5" s="8">
        <v>0</v>
      </c>
      <c r="AC5" s="8">
        <v>0</v>
      </c>
      <c r="AD5" s="9">
        <f t="shared" ref="AD5:AD65" si="5">(AA5+AB5+AC5)/3</f>
        <v>0</v>
      </c>
      <c r="AE5" s="53">
        <f>STDEVA(AA5:AC5)</f>
        <v>0</v>
      </c>
    </row>
    <row r="6" spans="1:31" x14ac:dyDescent="0.25">
      <c r="A6" s="12" t="s">
        <v>11</v>
      </c>
      <c r="B6" s="7">
        <v>29</v>
      </c>
      <c r="C6" s="8">
        <v>30</v>
      </c>
      <c r="D6" s="8">
        <v>35</v>
      </c>
      <c r="E6" s="9">
        <f t="shared" si="0"/>
        <v>31.333333333333332</v>
      </c>
      <c r="F6" s="52">
        <f t="shared" ref="F6:F65" si="6">STDEVA(B6:D6)</f>
        <v>3.2145502536643185</v>
      </c>
      <c r="G6" s="8">
        <v>71</v>
      </c>
      <c r="H6" s="8">
        <v>70</v>
      </c>
      <c r="I6" s="8">
        <v>65</v>
      </c>
      <c r="J6" s="9">
        <f t="shared" si="1"/>
        <v>68.666666666666671</v>
      </c>
      <c r="K6" s="52">
        <f t="shared" ref="K6:K65" si="7">STDEVA(G6:I6)</f>
        <v>3.214550253664318</v>
      </c>
      <c r="L6" s="7">
        <v>25</v>
      </c>
      <c r="M6" s="8">
        <v>25</v>
      </c>
      <c r="N6" s="8">
        <v>25</v>
      </c>
      <c r="O6" s="9">
        <f t="shared" si="2"/>
        <v>25</v>
      </c>
      <c r="P6" s="52">
        <f t="shared" ref="P6:P65" si="8">STDEVA(L6:N6)</f>
        <v>0</v>
      </c>
      <c r="Q6" s="8">
        <v>75</v>
      </c>
      <c r="R6" s="8">
        <v>75</v>
      </c>
      <c r="S6" s="8">
        <v>75</v>
      </c>
      <c r="T6" s="9">
        <f t="shared" si="3"/>
        <v>75</v>
      </c>
      <c r="U6" s="52">
        <f t="shared" ref="U6:U65" si="9">STDEVA(Q6:S6)</f>
        <v>0</v>
      </c>
      <c r="V6" s="7">
        <v>22</v>
      </c>
      <c r="W6" s="8">
        <v>22</v>
      </c>
      <c r="X6" s="8">
        <v>22</v>
      </c>
      <c r="Y6" s="9">
        <f t="shared" si="4"/>
        <v>22</v>
      </c>
      <c r="Z6" s="52">
        <f t="shared" ref="Z6:Z65" si="10">STDEVA(V6:X6)</f>
        <v>0</v>
      </c>
      <c r="AA6" s="8">
        <v>78</v>
      </c>
      <c r="AB6" s="8">
        <v>78</v>
      </c>
      <c r="AC6" s="8">
        <v>78</v>
      </c>
      <c r="AD6" s="9">
        <f t="shared" si="5"/>
        <v>78</v>
      </c>
      <c r="AE6" s="53">
        <f t="shared" ref="AE6:AE65" si="11">STDEVA(AA6:AC6)</f>
        <v>0</v>
      </c>
    </row>
    <row r="7" spans="1:31" x14ac:dyDescent="0.25">
      <c r="A7" s="12" t="s">
        <v>12</v>
      </c>
      <c r="B7" s="7">
        <v>45</v>
      </c>
      <c r="C7" s="8">
        <v>48</v>
      </c>
      <c r="D7" s="8">
        <v>49</v>
      </c>
      <c r="E7" s="9">
        <f t="shared" si="0"/>
        <v>47.333333333333336</v>
      </c>
      <c r="F7" s="52">
        <f t="shared" si="6"/>
        <v>2.0816659994661326</v>
      </c>
      <c r="G7" s="8">
        <v>55</v>
      </c>
      <c r="H7" s="8">
        <v>52</v>
      </c>
      <c r="I7" s="8">
        <v>51</v>
      </c>
      <c r="J7" s="9">
        <f t="shared" si="1"/>
        <v>52.666666666666664</v>
      </c>
      <c r="K7" s="52">
        <f t="shared" si="7"/>
        <v>2.0816659994661326</v>
      </c>
      <c r="L7" s="7">
        <v>40</v>
      </c>
      <c r="M7" s="8">
        <v>41</v>
      </c>
      <c r="N7" s="8">
        <v>41</v>
      </c>
      <c r="O7" s="9">
        <f t="shared" si="2"/>
        <v>40.666666666666664</v>
      </c>
      <c r="P7" s="52">
        <f t="shared" si="8"/>
        <v>0.57735026918962584</v>
      </c>
      <c r="Q7" s="8">
        <v>60</v>
      </c>
      <c r="R7" s="8">
        <v>59</v>
      </c>
      <c r="S7" s="8">
        <v>59</v>
      </c>
      <c r="T7" s="9">
        <f t="shared" si="3"/>
        <v>59.333333333333336</v>
      </c>
      <c r="U7" s="52">
        <f t="shared" si="9"/>
        <v>0.57735026918962584</v>
      </c>
      <c r="V7" s="7">
        <v>38</v>
      </c>
      <c r="W7" s="8">
        <v>38</v>
      </c>
      <c r="X7" s="8">
        <v>38</v>
      </c>
      <c r="Y7" s="9">
        <f t="shared" si="4"/>
        <v>38</v>
      </c>
      <c r="Z7" s="52">
        <f t="shared" si="10"/>
        <v>0</v>
      </c>
      <c r="AA7" s="8">
        <v>62</v>
      </c>
      <c r="AB7" s="8">
        <v>62</v>
      </c>
      <c r="AC7" s="8">
        <v>62</v>
      </c>
      <c r="AD7" s="9">
        <f t="shared" si="5"/>
        <v>62</v>
      </c>
      <c r="AE7" s="53">
        <f t="shared" si="11"/>
        <v>0</v>
      </c>
    </row>
    <row r="8" spans="1:31" x14ac:dyDescent="0.25">
      <c r="A8" s="12" t="s">
        <v>13</v>
      </c>
      <c r="B8" s="7">
        <v>62</v>
      </c>
      <c r="C8" s="8">
        <v>58</v>
      </c>
      <c r="D8" s="8">
        <v>60</v>
      </c>
      <c r="E8" s="9">
        <f t="shared" si="0"/>
        <v>60</v>
      </c>
      <c r="F8" s="52">
        <f t="shared" si="6"/>
        <v>2</v>
      </c>
      <c r="G8" s="8">
        <v>38</v>
      </c>
      <c r="H8" s="8">
        <v>42</v>
      </c>
      <c r="I8" s="8">
        <v>40</v>
      </c>
      <c r="J8" s="9">
        <f t="shared" si="1"/>
        <v>40</v>
      </c>
      <c r="K8" s="52">
        <f t="shared" si="7"/>
        <v>2</v>
      </c>
      <c r="L8" s="7">
        <v>60</v>
      </c>
      <c r="M8" s="8">
        <v>55</v>
      </c>
      <c r="N8" s="8">
        <v>54</v>
      </c>
      <c r="O8" s="9">
        <f t="shared" si="2"/>
        <v>56.333333333333336</v>
      </c>
      <c r="P8" s="52">
        <f t="shared" si="8"/>
        <v>3.214550253664318</v>
      </c>
      <c r="Q8" s="8">
        <v>40</v>
      </c>
      <c r="R8" s="8">
        <v>45</v>
      </c>
      <c r="S8" s="8">
        <v>46</v>
      </c>
      <c r="T8" s="9">
        <f t="shared" si="3"/>
        <v>43.666666666666664</v>
      </c>
      <c r="U8" s="52">
        <f t="shared" si="9"/>
        <v>3.214550253664318</v>
      </c>
      <c r="V8" s="7">
        <v>52</v>
      </c>
      <c r="W8" s="8">
        <v>54</v>
      </c>
      <c r="X8" s="8">
        <v>50</v>
      </c>
      <c r="Y8" s="9">
        <f t="shared" si="4"/>
        <v>52</v>
      </c>
      <c r="Z8" s="52">
        <f t="shared" si="10"/>
        <v>2</v>
      </c>
      <c r="AA8" s="8">
        <v>48</v>
      </c>
      <c r="AB8" s="8">
        <v>46</v>
      </c>
      <c r="AC8" s="8">
        <v>50</v>
      </c>
      <c r="AD8" s="9">
        <f t="shared" si="5"/>
        <v>48</v>
      </c>
      <c r="AE8" s="53">
        <f t="shared" si="11"/>
        <v>2</v>
      </c>
    </row>
    <row r="9" spans="1:31" x14ac:dyDescent="0.25">
      <c r="A9" s="12" t="s">
        <v>14</v>
      </c>
      <c r="B9" s="7">
        <v>36</v>
      </c>
      <c r="C9" s="8">
        <v>32</v>
      </c>
      <c r="D9" s="8">
        <v>34</v>
      </c>
      <c r="E9" s="9">
        <f t="shared" si="0"/>
        <v>34</v>
      </c>
      <c r="F9" s="52">
        <f t="shared" si="6"/>
        <v>2</v>
      </c>
      <c r="G9" s="8">
        <v>64</v>
      </c>
      <c r="H9" s="8">
        <v>68</v>
      </c>
      <c r="I9" s="8">
        <v>66</v>
      </c>
      <c r="J9" s="9">
        <f t="shared" si="1"/>
        <v>66</v>
      </c>
      <c r="K9" s="52">
        <f t="shared" si="7"/>
        <v>2</v>
      </c>
      <c r="L9" s="7">
        <v>30</v>
      </c>
      <c r="M9" s="8">
        <v>30</v>
      </c>
      <c r="N9" s="8">
        <v>30</v>
      </c>
      <c r="O9" s="9">
        <f t="shared" si="2"/>
        <v>30</v>
      </c>
      <c r="P9" s="52">
        <f t="shared" si="8"/>
        <v>0</v>
      </c>
      <c r="Q9" s="8">
        <v>70</v>
      </c>
      <c r="R9" s="8">
        <v>70</v>
      </c>
      <c r="S9" s="8">
        <v>70</v>
      </c>
      <c r="T9" s="9">
        <f t="shared" si="3"/>
        <v>70</v>
      </c>
      <c r="U9" s="52">
        <f t="shared" si="9"/>
        <v>0</v>
      </c>
      <c r="V9" s="7">
        <v>28</v>
      </c>
      <c r="W9" s="8">
        <v>26</v>
      </c>
      <c r="X9" s="8">
        <v>24</v>
      </c>
      <c r="Y9" s="9">
        <f t="shared" si="4"/>
        <v>26</v>
      </c>
      <c r="Z9" s="52">
        <f t="shared" si="10"/>
        <v>2</v>
      </c>
      <c r="AA9" s="8">
        <v>72</v>
      </c>
      <c r="AB9" s="8">
        <v>74</v>
      </c>
      <c r="AC9" s="8">
        <v>76</v>
      </c>
      <c r="AD9" s="9">
        <f t="shared" si="5"/>
        <v>74</v>
      </c>
      <c r="AE9" s="53">
        <f t="shared" si="11"/>
        <v>2</v>
      </c>
    </row>
    <row r="10" spans="1:31" x14ac:dyDescent="0.25">
      <c r="A10" s="12" t="s">
        <v>15</v>
      </c>
      <c r="B10" s="7">
        <v>82</v>
      </c>
      <c r="C10" s="8">
        <v>75</v>
      </c>
      <c r="D10" s="8">
        <v>78</v>
      </c>
      <c r="E10" s="9">
        <f t="shared" si="0"/>
        <v>78.333333333333329</v>
      </c>
      <c r="F10" s="52">
        <f t="shared" si="6"/>
        <v>3.5118845842842461</v>
      </c>
      <c r="G10" s="8">
        <v>18</v>
      </c>
      <c r="H10" s="8">
        <v>25</v>
      </c>
      <c r="I10" s="8">
        <v>22</v>
      </c>
      <c r="J10" s="9">
        <f t="shared" si="1"/>
        <v>21.666666666666668</v>
      </c>
      <c r="K10" s="52">
        <f t="shared" si="7"/>
        <v>3.5118845842842519</v>
      </c>
      <c r="L10" s="7">
        <v>80</v>
      </c>
      <c r="M10" s="8">
        <v>75</v>
      </c>
      <c r="N10" s="8">
        <v>75</v>
      </c>
      <c r="O10" s="9">
        <f t="shared" si="2"/>
        <v>76.666666666666671</v>
      </c>
      <c r="P10" s="52">
        <f t="shared" si="8"/>
        <v>2.8867513459481287</v>
      </c>
      <c r="Q10" s="8">
        <v>20</v>
      </c>
      <c r="R10" s="8">
        <v>25</v>
      </c>
      <c r="S10" s="8">
        <v>25</v>
      </c>
      <c r="T10" s="9">
        <f t="shared" si="3"/>
        <v>23.333333333333332</v>
      </c>
      <c r="U10" s="52">
        <f t="shared" si="9"/>
        <v>2.8867513459481353</v>
      </c>
      <c r="V10" s="7">
        <v>74</v>
      </c>
      <c r="W10" s="8">
        <v>70</v>
      </c>
      <c r="X10" s="8">
        <v>70</v>
      </c>
      <c r="Y10" s="9">
        <f t="shared" si="4"/>
        <v>71.333333333333329</v>
      </c>
      <c r="Z10" s="52">
        <f t="shared" si="10"/>
        <v>2.3094010767585034</v>
      </c>
      <c r="AA10" s="8">
        <v>26</v>
      </c>
      <c r="AB10" s="8">
        <v>30</v>
      </c>
      <c r="AC10" s="8">
        <v>30</v>
      </c>
      <c r="AD10" s="9">
        <f t="shared" si="5"/>
        <v>28.666666666666668</v>
      </c>
      <c r="AE10" s="53">
        <f t="shared" si="11"/>
        <v>2.3094010767585034</v>
      </c>
    </row>
    <row r="11" spans="1:31" x14ac:dyDescent="0.25">
      <c r="A11" s="33" t="s">
        <v>16</v>
      </c>
      <c r="B11" s="34">
        <v>20</v>
      </c>
      <c r="C11" s="35">
        <v>18</v>
      </c>
      <c r="D11" s="35">
        <v>16</v>
      </c>
      <c r="E11" s="36">
        <f t="shared" si="0"/>
        <v>18</v>
      </c>
      <c r="F11" s="52">
        <f t="shared" si="6"/>
        <v>2</v>
      </c>
      <c r="G11" s="35">
        <v>80</v>
      </c>
      <c r="H11" s="35">
        <v>82</v>
      </c>
      <c r="I11" s="35">
        <v>84</v>
      </c>
      <c r="J11" s="36">
        <f t="shared" si="1"/>
        <v>82</v>
      </c>
      <c r="K11" s="52">
        <f t="shared" si="7"/>
        <v>2</v>
      </c>
      <c r="L11" s="34">
        <v>15</v>
      </c>
      <c r="M11" s="35">
        <v>15</v>
      </c>
      <c r="N11" s="35">
        <v>10</v>
      </c>
      <c r="O11" s="36">
        <f t="shared" si="2"/>
        <v>13.333333333333334</v>
      </c>
      <c r="P11" s="52">
        <f t="shared" si="8"/>
        <v>2.8867513459481255</v>
      </c>
      <c r="Q11" s="35">
        <v>85</v>
      </c>
      <c r="R11" s="35">
        <v>85</v>
      </c>
      <c r="S11" s="35">
        <v>90</v>
      </c>
      <c r="T11" s="36">
        <f t="shared" si="3"/>
        <v>86.666666666666671</v>
      </c>
      <c r="U11" s="52">
        <f t="shared" si="9"/>
        <v>2.8867513459481287</v>
      </c>
      <c r="V11" s="34">
        <v>10</v>
      </c>
      <c r="W11" s="35">
        <v>10</v>
      </c>
      <c r="X11" s="35">
        <v>8</v>
      </c>
      <c r="Y11" s="36">
        <f t="shared" si="4"/>
        <v>9.3333333333333339</v>
      </c>
      <c r="Z11" s="52">
        <f t="shared" si="10"/>
        <v>1.1547005383792557</v>
      </c>
      <c r="AA11" s="35">
        <v>90</v>
      </c>
      <c r="AB11" s="35">
        <v>90</v>
      </c>
      <c r="AC11" s="35">
        <v>92</v>
      </c>
      <c r="AD11" s="36">
        <f t="shared" si="5"/>
        <v>90.666666666666671</v>
      </c>
      <c r="AE11" s="53">
        <f t="shared" si="11"/>
        <v>1.1547005383792517</v>
      </c>
    </row>
    <row r="12" spans="1:31" x14ac:dyDescent="0.25">
      <c r="A12" s="12" t="s">
        <v>17</v>
      </c>
      <c r="B12" s="7">
        <v>25</v>
      </c>
      <c r="C12" s="8">
        <v>29</v>
      </c>
      <c r="D12" s="8">
        <v>27</v>
      </c>
      <c r="E12" s="9">
        <f t="shared" si="0"/>
        <v>27</v>
      </c>
      <c r="F12" s="52">
        <f t="shared" si="6"/>
        <v>2</v>
      </c>
      <c r="G12" s="8">
        <v>75</v>
      </c>
      <c r="H12" s="8">
        <v>71</v>
      </c>
      <c r="I12" s="8">
        <v>73</v>
      </c>
      <c r="J12" s="9">
        <f t="shared" si="1"/>
        <v>73</v>
      </c>
      <c r="K12" s="52">
        <f t="shared" si="7"/>
        <v>2</v>
      </c>
      <c r="L12" s="7">
        <v>23</v>
      </c>
      <c r="M12" s="8">
        <v>25</v>
      </c>
      <c r="N12" s="8">
        <v>24</v>
      </c>
      <c r="O12" s="9">
        <f t="shared" si="2"/>
        <v>24</v>
      </c>
      <c r="P12" s="52">
        <f t="shared" si="8"/>
        <v>1</v>
      </c>
      <c r="Q12" s="8">
        <v>77</v>
      </c>
      <c r="R12" s="8">
        <v>75</v>
      </c>
      <c r="S12" s="8">
        <v>76</v>
      </c>
      <c r="T12" s="9">
        <f t="shared" si="3"/>
        <v>76</v>
      </c>
      <c r="U12" s="52">
        <f t="shared" si="9"/>
        <v>1</v>
      </c>
      <c r="V12" s="7">
        <v>20</v>
      </c>
      <c r="W12" s="8">
        <v>20</v>
      </c>
      <c r="X12" s="8">
        <v>20</v>
      </c>
      <c r="Y12" s="9">
        <f t="shared" si="4"/>
        <v>20</v>
      </c>
      <c r="Z12" s="52">
        <f t="shared" si="10"/>
        <v>0</v>
      </c>
      <c r="AA12" s="8">
        <v>80</v>
      </c>
      <c r="AB12" s="8">
        <v>80</v>
      </c>
      <c r="AC12" s="8">
        <v>80</v>
      </c>
      <c r="AD12" s="9">
        <f t="shared" si="5"/>
        <v>80</v>
      </c>
      <c r="AE12" s="53">
        <f t="shared" si="11"/>
        <v>0</v>
      </c>
    </row>
    <row r="13" spans="1:31" x14ac:dyDescent="0.25">
      <c r="A13" s="12" t="s">
        <v>18</v>
      </c>
      <c r="B13" s="7">
        <v>50</v>
      </c>
      <c r="C13" s="8">
        <v>52</v>
      </c>
      <c r="D13" s="8">
        <v>56</v>
      </c>
      <c r="E13" s="9">
        <f t="shared" si="0"/>
        <v>52.666666666666664</v>
      </c>
      <c r="F13" s="52">
        <f t="shared" si="6"/>
        <v>3.0550504633038931</v>
      </c>
      <c r="G13" s="8">
        <v>50</v>
      </c>
      <c r="H13" s="8">
        <v>48</v>
      </c>
      <c r="I13" s="8">
        <v>44</v>
      </c>
      <c r="J13" s="9">
        <f t="shared" si="1"/>
        <v>47.333333333333336</v>
      </c>
      <c r="K13" s="52">
        <f t="shared" si="7"/>
        <v>3.0550504633038931</v>
      </c>
      <c r="L13" s="7">
        <v>45</v>
      </c>
      <c r="M13" s="8">
        <v>50</v>
      </c>
      <c r="N13" s="8">
        <v>55</v>
      </c>
      <c r="O13" s="9">
        <f t="shared" si="2"/>
        <v>50</v>
      </c>
      <c r="P13" s="52">
        <f t="shared" si="8"/>
        <v>5</v>
      </c>
      <c r="Q13" s="8">
        <v>55</v>
      </c>
      <c r="R13" s="8">
        <v>50</v>
      </c>
      <c r="S13" s="8">
        <v>45</v>
      </c>
      <c r="T13" s="9">
        <f t="shared" si="3"/>
        <v>50</v>
      </c>
      <c r="U13" s="52">
        <f t="shared" si="9"/>
        <v>5</v>
      </c>
      <c r="V13" s="7">
        <v>40</v>
      </c>
      <c r="W13" s="8">
        <v>40</v>
      </c>
      <c r="X13" s="8">
        <v>40</v>
      </c>
      <c r="Y13" s="9">
        <f t="shared" si="4"/>
        <v>40</v>
      </c>
      <c r="Z13" s="52">
        <f t="shared" si="10"/>
        <v>0</v>
      </c>
      <c r="AA13" s="8">
        <v>60</v>
      </c>
      <c r="AB13" s="8">
        <v>60</v>
      </c>
      <c r="AC13" s="8">
        <v>60</v>
      </c>
      <c r="AD13" s="9">
        <f t="shared" si="5"/>
        <v>60</v>
      </c>
      <c r="AE13" s="53">
        <f t="shared" si="11"/>
        <v>0</v>
      </c>
    </row>
    <row r="14" spans="1:31" x14ac:dyDescent="0.25">
      <c r="A14" s="12" t="s">
        <v>19</v>
      </c>
      <c r="B14" s="7">
        <v>82</v>
      </c>
      <c r="C14" s="8">
        <v>85</v>
      </c>
      <c r="D14" s="8">
        <v>80</v>
      </c>
      <c r="E14" s="9">
        <f t="shared" si="0"/>
        <v>82.333333333333329</v>
      </c>
      <c r="F14" s="52">
        <f t="shared" si="6"/>
        <v>2.5166114784235836</v>
      </c>
      <c r="G14" s="8">
        <v>18</v>
      </c>
      <c r="H14" s="8">
        <v>15</v>
      </c>
      <c r="I14" s="8">
        <v>20</v>
      </c>
      <c r="J14" s="9">
        <f t="shared" si="1"/>
        <v>17.666666666666668</v>
      </c>
      <c r="K14" s="52">
        <f t="shared" si="7"/>
        <v>2.5166114784235796</v>
      </c>
      <c r="L14" s="7">
        <v>80</v>
      </c>
      <c r="M14" s="8">
        <v>82</v>
      </c>
      <c r="N14" s="8">
        <v>80</v>
      </c>
      <c r="O14" s="9">
        <f t="shared" si="2"/>
        <v>80.666666666666671</v>
      </c>
      <c r="P14" s="52">
        <f t="shared" si="8"/>
        <v>1.1547005383792517</v>
      </c>
      <c r="Q14" s="8">
        <v>20</v>
      </c>
      <c r="R14" s="8">
        <v>18</v>
      </c>
      <c r="S14" s="8">
        <v>20</v>
      </c>
      <c r="T14" s="9">
        <f t="shared" si="3"/>
        <v>19.333333333333332</v>
      </c>
      <c r="U14" s="52">
        <f t="shared" si="9"/>
        <v>1.1547005383792515</v>
      </c>
      <c r="V14" s="7">
        <v>80</v>
      </c>
      <c r="W14" s="8">
        <v>80</v>
      </c>
      <c r="X14" s="8">
        <v>80</v>
      </c>
      <c r="Y14" s="9">
        <f t="shared" si="4"/>
        <v>80</v>
      </c>
      <c r="Z14" s="52">
        <f t="shared" si="10"/>
        <v>0</v>
      </c>
      <c r="AA14" s="8">
        <v>20</v>
      </c>
      <c r="AB14" s="8">
        <v>20</v>
      </c>
      <c r="AC14" s="8">
        <v>20</v>
      </c>
      <c r="AD14" s="9">
        <f t="shared" si="5"/>
        <v>20</v>
      </c>
      <c r="AE14" s="53">
        <f t="shared" si="11"/>
        <v>0</v>
      </c>
    </row>
    <row r="15" spans="1:31" x14ac:dyDescent="0.25">
      <c r="A15" s="12" t="s">
        <v>20</v>
      </c>
      <c r="B15" s="7">
        <v>86</v>
      </c>
      <c r="C15" s="8">
        <v>84</v>
      </c>
      <c r="D15" s="8">
        <v>80</v>
      </c>
      <c r="E15" s="9">
        <f t="shared" si="0"/>
        <v>83.333333333333329</v>
      </c>
      <c r="F15" s="52">
        <f t="shared" si="6"/>
        <v>3.0550504633038931</v>
      </c>
      <c r="G15" s="8">
        <v>14</v>
      </c>
      <c r="H15" s="8">
        <v>16</v>
      </c>
      <c r="I15" s="8">
        <v>20</v>
      </c>
      <c r="J15" s="9">
        <f t="shared" si="1"/>
        <v>16.666666666666668</v>
      </c>
      <c r="K15" s="52">
        <f t="shared" si="7"/>
        <v>3.0550504633038904</v>
      </c>
      <c r="L15" s="7">
        <v>79</v>
      </c>
      <c r="M15" s="8">
        <v>76</v>
      </c>
      <c r="N15" s="8">
        <v>70</v>
      </c>
      <c r="O15" s="9">
        <f t="shared" si="2"/>
        <v>75</v>
      </c>
      <c r="P15" s="52">
        <f t="shared" si="8"/>
        <v>4.5825756949558398</v>
      </c>
      <c r="Q15" s="8">
        <v>21</v>
      </c>
      <c r="R15" s="8">
        <v>24</v>
      </c>
      <c r="S15" s="8">
        <v>30</v>
      </c>
      <c r="T15" s="9">
        <f t="shared" si="3"/>
        <v>25</v>
      </c>
      <c r="U15" s="52">
        <f t="shared" si="9"/>
        <v>4.5825756949558398</v>
      </c>
      <c r="V15" s="7">
        <v>70</v>
      </c>
      <c r="W15" s="8">
        <v>70</v>
      </c>
      <c r="X15" s="8">
        <v>70</v>
      </c>
      <c r="Y15" s="9">
        <f t="shared" si="4"/>
        <v>70</v>
      </c>
      <c r="Z15" s="52">
        <f t="shared" si="10"/>
        <v>0</v>
      </c>
      <c r="AA15" s="8">
        <v>30</v>
      </c>
      <c r="AB15" s="8">
        <v>30</v>
      </c>
      <c r="AC15" s="8">
        <v>30</v>
      </c>
      <c r="AD15" s="9">
        <f t="shared" si="5"/>
        <v>30</v>
      </c>
      <c r="AE15" s="53">
        <f t="shared" si="11"/>
        <v>0</v>
      </c>
    </row>
    <row r="16" spans="1:31" x14ac:dyDescent="0.25">
      <c r="A16" s="12" t="s">
        <v>21</v>
      </c>
      <c r="B16" s="7">
        <v>25</v>
      </c>
      <c r="C16" s="8">
        <v>28</v>
      </c>
      <c r="D16" s="8">
        <v>30</v>
      </c>
      <c r="E16" s="9">
        <f t="shared" si="0"/>
        <v>27.666666666666668</v>
      </c>
      <c r="F16" s="52">
        <f t="shared" si="6"/>
        <v>2.5166114784235836</v>
      </c>
      <c r="G16" s="8">
        <v>75</v>
      </c>
      <c r="H16" s="8">
        <v>72</v>
      </c>
      <c r="I16" s="8">
        <v>70</v>
      </c>
      <c r="J16" s="9">
        <f t="shared" si="1"/>
        <v>72.333333333333329</v>
      </c>
      <c r="K16" s="52">
        <f t="shared" si="7"/>
        <v>2.5166114784235836</v>
      </c>
      <c r="L16" s="7">
        <v>22</v>
      </c>
      <c r="M16" s="8">
        <v>25</v>
      </c>
      <c r="N16" s="8">
        <v>26</v>
      </c>
      <c r="O16" s="9">
        <f t="shared" si="2"/>
        <v>24.333333333333332</v>
      </c>
      <c r="P16" s="52">
        <f t="shared" si="8"/>
        <v>2.0816659994661331</v>
      </c>
      <c r="Q16" s="8">
        <v>78</v>
      </c>
      <c r="R16" s="8">
        <v>75</v>
      </c>
      <c r="S16" s="8">
        <v>74</v>
      </c>
      <c r="T16" s="9">
        <f t="shared" si="3"/>
        <v>75.666666666666671</v>
      </c>
      <c r="U16" s="52">
        <f t="shared" si="9"/>
        <v>2.0816659994661331</v>
      </c>
      <c r="V16" s="7">
        <v>20</v>
      </c>
      <c r="W16" s="8">
        <v>20</v>
      </c>
      <c r="X16" s="8">
        <v>20</v>
      </c>
      <c r="Y16" s="9">
        <f t="shared" si="4"/>
        <v>20</v>
      </c>
      <c r="Z16" s="52">
        <f t="shared" si="10"/>
        <v>0</v>
      </c>
      <c r="AA16" s="8">
        <v>80</v>
      </c>
      <c r="AB16" s="8">
        <v>80</v>
      </c>
      <c r="AC16" s="8">
        <v>80</v>
      </c>
      <c r="AD16" s="9">
        <f t="shared" si="5"/>
        <v>80</v>
      </c>
      <c r="AE16" s="53">
        <f t="shared" si="11"/>
        <v>0</v>
      </c>
    </row>
    <row r="17" spans="1:31" x14ac:dyDescent="0.25">
      <c r="A17" s="12" t="s">
        <v>22</v>
      </c>
      <c r="B17" s="7">
        <v>85</v>
      </c>
      <c r="C17" s="8">
        <v>88</v>
      </c>
      <c r="D17" s="8">
        <v>89</v>
      </c>
      <c r="E17" s="9">
        <f t="shared" si="0"/>
        <v>87.333333333333329</v>
      </c>
      <c r="F17" s="52">
        <f t="shared" si="6"/>
        <v>2.0816659994661331</v>
      </c>
      <c r="G17" s="8">
        <v>15</v>
      </c>
      <c r="H17" s="8">
        <v>12</v>
      </c>
      <c r="I17" s="8">
        <v>11</v>
      </c>
      <c r="J17" s="9">
        <f t="shared" si="1"/>
        <v>12.666666666666666</v>
      </c>
      <c r="K17" s="52">
        <f t="shared" si="7"/>
        <v>2.0816659994661348</v>
      </c>
      <c r="L17" s="7">
        <v>85</v>
      </c>
      <c r="M17" s="8">
        <v>85</v>
      </c>
      <c r="N17" s="8">
        <v>85</v>
      </c>
      <c r="O17" s="9">
        <f t="shared" si="2"/>
        <v>85</v>
      </c>
      <c r="P17" s="52">
        <f t="shared" si="8"/>
        <v>0</v>
      </c>
      <c r="Q17" s="8">
        <v>15</v>
      </c>
      <c r="R17" s="8">
        <v>15</v>
      </c>
      <c r="S17" s="8">
        <v>15</v>
      </c>
      <c r="T17" s="9">
        <f t="shared" si="3"/>
        <v>15</v>
      </c>
      <c r="U17" s="52">
        <f t="shared" si="9"/>
        <v>0</v>
      </c>
      <c r="V17" s="7">
        <v>82</v>
      </c>
      <c r="W17" s="8">
        <v>82</v>
      </c>
      <c r="X17" s="8">
        <v>82</v>
      </c>
      <c r="Y17" s="9">
        <f t="shared" si="4"/>
        <v>82</v>
      </c>
      <c r="Z17" s="52">
        <f t="shared" si="10"/>
        <v>0</v>
      </c>
      <c r="AA17" s="8">
        <v>18</v>
      </c>
      <c r="AB17" s="8">
        <v>18</v>
      </c>
      <c r="AC17" s="8">
        <v>18</v>
      </c>
      <c r="AD17" s="9">
        <f t="shared" si="5"/>
        <v>18</v>
      </c>
      <c r="AE17" s="53">
        <f t="shared" si="11"/>
        <v>0</v>
      </c>
    </row>
    <row r="18" spans="1:31" x14ac:dyDescent="0.25">
      <c r="A18" s="12" t="s">
        <v>23</v>
      </c>
      <c r="B18" s="7">
        <v>29</v>
      </c>
      <c r="C18" s="8">
        <v>27</v>
      </c>
      <c r="D18" s="8">
        <v>26</v>
      </c>
      <c r="E18" s="9">
        <f t="shared" si="0"/>
        <v>27.333333333333332</v>
      </c>
      <c r="F18" s="52">
        <f t="shared" si="6"/>
        <v>1.5275252316519465</v>
      </c>
      <c r="G18" s="8">
        <v>71</v>
      </c>
      <c r="H18" s="8">
        <v>73</v>
      </c>
      <c r="I18" s="8">
        <v>74</v>
      </c>
      <c r="J18" s="9">
        <f t="shared" si="1"/>
        <v>72.666666666666671</v>
      </c>
      <c r="K18" s="52">
        <f t="shared" si="7"/>
        <v>1.5275252316519468</v>
      </c>
      <c r="L18" s="7">
        <v>25</v>
      </c>
      <c r="M18" s="8">
        <v>25</v>
      </c>
      <c r="N18" s="8">
        <v>25</v>
      </c>
      <c r="O18" s="9">
        <f t="shared" si="2"/>
        <v>25</v>
      </c>
      <c r="P18" s="52">
        <f t="shared" si="8"/>
        <v>0</v>
      </c>
      <c r="Q18" s="8">
        <v>75</v>
      </c>
      <c r="R18" s="8">
        <v>75</v>
      </c>
      <c r="S18" s="8">
        <v>75</v>
      </c>
      <c r="T18" s="9">
        <f t="shared" si="3"/>
        <v>75</v>
      </c>
      <c r="U18" s="52">
        <f t="shared" si="9"/>
        <v>0</v>
      </c>
      <c r="V18" s="7">
        <v>22</v>
      </c>
      <c r="W18" s="8">
        <v>22</v>
      </c>
      <c r="X18" s="8">
        <v>22</v>
      </c>
      <c r="Y18" s="9">
        <f t="shared" si="4"/>
        <v>22</v>
      </c>
      <c r="Z18" s="52">
        <f t="shared" si="10"/>
        <v>0</v>
      </c>
      <c r="AA18" s="8">
        <v>78</v>
      </c>
      <c r="AB18" s="8">
        <v>78</v>
      </c>
      <c r="AC18" s="8">
        <v>78</v>
      </c>
      <c r="AD18" s="9">
        <f t="shared" si="5"/>
        <v>78</v>
      </c>
      <c r="AE18" s="53">
        <f t="shared" si="11"/>
        <v>0</v>
      </c>
    </row>
    <row r="19" spans="1:31" x14ac:dyDescent="0.25">
      <c r="A19" s="12" t="s">
        <v>24</v>
      </c>
      <c r="B19" s="7">
        <v>72</v>
      </c>
      <c r="C19" s="8">
        <v>80</v>
      </c>
      <c r="D19" s="8">
        <v>79</v>
      </c>
      <c r="E19" s="9">
        <f t="shared" si="0"/>
        <v>77</v>
      </c>
      <c r="F19" s="52">
        <f t="shared" si="6"/>
        <v>4.358898943540674</v>
      </c>
      <c r="G19" s="8">
        <v>28</v>
      </c>
      <c r="H19" s="8">
        <v>20</v>
      </c>
      <c r="I19" s="8">
        <v>21</v>
      </c>
      <c r="J19" s="9">
        <f t="shared" si="1"/>
        <v>23</v>
      </c>
      <c r="K19" s="52">
        <f t="shared" si="7"/>
        <v>4.358898943540674</v>
      </c>
      <c r="L19" s="7">
        <v>70</v>
      </c>
      <c r="M19" s="8">
        <v>75</v>
      </c>
      <c r="N19" s="8">
        <v>75</v>
      </c>
      <c r="O19" s="9">
        <f t="shared" si="2"/>
        <v>73.333333333333329</v>
      </c>
      <c r="P19" s="52">
        <f t="shared" si="8"/>
        <v>2.8867513459481287</v>
      </c>
      <c r="Q19" s="8">
        <v>30</v>
      </c>
      <c r="R19" s="8">
        <v>25</v>
      </c>
      <c r="S19" s="8">
        <v>25</v>
      </c>
      <c r="T19" s="9">
        <f t="shared" si="3"/>
        <v>26.666666666666668</v>
      </c>
      <c r="U19" s="52">
        <f t="shared" si="9"/>
        <v>2.8867513459481291</v>
      </c>
      <c r="V19" s="7">
        <v>70</v>
      </c>
      <c r="W19" s="8">
        <v>70</v>
      </c>
      <c r="X19" s="8">
        <v>70</v>
      </c>
      <c r="Y19" s="9">
        <f t="shared" si="4"/>
        <v>70</v>
      </c>
      <c r="Z19" s="52">
        <f t="shared" si="10"/>
        <v>0</v>
      </c>
      <c r="AA19" s="8">
        <v>30</v>
      </c>
      <c r="AB19" s="8">
        <v>30</v>
      </c>
      <c r="AC19" s="8">
        <v>30</v>
      </c>
      <c r="AD19" s="9">
        <f t="shared" si="5"/>
        <v>30</v>
      </c>
      <c r="AE19" s="53">
        <f t="shared" si="11"/>
        <v>0</v>
      </c>
    </row>
    <row r="20" spans="1:31" x14ac:dyDescent="0.25">
      <c r="A20" s="12" t="s">
        <v>25</v>
      </c>
      <c r="B20" s="7">
        <v>86</v>
      </c>
      <c r="C20" s="8">
        <v>82</v>
      </c>
      <c r="D20" s="8">
        <v>83</v>
      </c>
      <c r="E20" s="9">
        <f t="shared" si="0"/>
        <v>83.666666666666671</v>
      </c>
      <c r="F20" s="52">
        <f t="shared" si="6"/>
        <v>2.0816659994661326</v>
      </c>
      <c r="G20" s="8">
        <v>14</v>
      </c>
      <c r="H20" s="8">
        <v>18</v>
      </c>
      <c r="I20" s="8">
        <v>17</v>
      </c>
      <c r="J20" s="9">
        <f t="shared" si="1"/>
        <v>16.333333333333332</v>
      </c>
      <c r="K20" s="52">
        <f t="shared" si="7"/>
        <v>2.0816659994661282</v>
      </c>
      <c r="L20" s="7">
        <v>80</v>
      </c>
      <c r="M20" s="8">
        <v>78</v>
      </c>
      <c r="N20" s="8">
        <v>80</v>
      </c>
      <c r="O20" s="9">
        <f t="shared" si="2"/>
        <v>79.333333333333329</v>
      </c>
      <c r="P20" s="52">
        <f t="shared" si="8"/>
        <v>1.1547005383792517</v>
      </c>
      <c r="Q20" s="8">
        <v>20</v>
      </c>
      <c r="R20" s="8">
        <v>22</v>
      </c>
      <c r="S20" s="8">
        <v>20</v>
      </c>
      <c r="T20" s="9">
        <f t="shared" si="3"/>
        <v>20.666666666666668</v>
      </c>
      <c r="U20" s="52">
        <f t="shared" si="9"/>
        <v>1.1547005383792515</v>
      </c>
      <c r="V20" s="7">
        <v>78</v>
      </c>
      <c r="W20" s="8">
        <v>78</v>
      </c>
      <c r="X20" s="8">
        <v>78</v>
      </c>
      <c r="Y20" s="9">
        <f t="shared" si="4"/>
        <v>78</v>
      </c>
      <c r="Z20" s="52">
        <f t="shared" si="10"/>
        <v>0</v>
      </c>
      <c r="AA20" s="8">
        <v>22</v>
      </c>
      <c r="AB20" s="8">
        <v>22</v>
      </c>
      <c r="AC20" s="8">
        <v>22</v>
      </c>
      <c r="AD20" s="9">
        <f t="shared" si="5"/>
        <v>22</v>
      </c>
      <c r="AE20" s="53">
        <f t="shared" si="11"/>
        <v>0</v>
      </c>
    </row>
    <row r="21" spans="1:31" x14ac:dyDescent="0.25">
      <c r="A21" s="12" t="s">
        <v>26</v>
      </c>
      <c r="B21" s="7">
        <v>92</v>
      </c>
      <c r="C21" s="8">
        <v>91</v>
      </c>
      <c r="D21" s="8">
        <v>90</v>
      </c>
      <c r="E21" s="9">
        <f t="shared" si="0"/>
        <v>91</v>
      </c>
      <c r="F21" s="52">
        <f t="shared" si="6"/>
        <v>1</v>
      </c>
      <c r="G21" s="8">
        <v>8</v>
      </c>
      <c r="H21" s="8">
        <v>9</v>
      </c>
      <c r="I21" s="8">
        <v>10</v>
      </c>
      <c r="J21" s="9">
        <f t="shared" si="1"/>
        <v>9</v>
      </c>
      <c r="K21" s="52">
        <f t="shared" si="7"/>
        <v>1</v>
      </c>
      <c r="L21" s="7">
        <v>90</v>
      </c>
      <c r="M21" s="8">
        <v>89</v>
      </c>
      <c r="N21" s="8">
        <v>84</v>
      </c>
      <c r="O21" s="9">
        <f t="shared" si="2"/>
        <v>87.666666666666671</v>
      </c>
      <c r="P21" s="52">
        <f t="shared" si="8"/>
        <v>3.214550253664318</v>
      </c>
      <c r="Q21" s="8">
        <v>10</v>
      </c>
      <c r="R21" s="8">
        <v>11</v>
      </c>
      <c r="S21" s="8">
        <v>16</v>
      </c>
      <c r="T21" s="9">
        <f t="shared" si="3"/>
        <v>12.333333333333334</v>
      </c>
      <c r="U21" s="52">
        <f t="shared" si="9"/>
        <v>3.2145502536643198</v>
      </c>
      <c r="V21" s="7">
        <v>88</v>
      </c>
      <c r="W21" s="8">
        <v>85</v>
      </c>
      <c r="X21" s="8">
        <v>82</v>
      </c>
      <c r="Y21" s="9">
        <f t="shared" si="4"/>
        <v>85</v>
      </c>
      <c r="Z21" s="52">
        <f t="shared" si="10"/>
        <v>3</v>
      </c>
      <c r="AA21" s="8">
        <v>12</v>
      </c>
      <c r="AB21" s="8">
        <v>15</v>
      </c>
      <c r="AC21" s="8">
        <v>18</v>
      </c>
      <c r="AD21" s="9">
        <f t="shared" si="5"/>
        <v>15</v>
      </c>
      <c r="AE21" s="53">
        <f t="shared" si="11"/>
        <v>3</v>
      </c>
    </row>
    <row r="22" spans="1:31" ht="15.75" customHeight="1" x14ac:dyDescent="0.25">
      <c r="A22" s="12" t="s">
        <v>27</v>
      </c>
      <c r="B22" s="7">
        <v>72</v>
      </c>
      <c r="C22" s="8">
        <v>69</v>
      </c>
      <c r="D22" s="8">
        <v>65</v>
      </c>
      <c r="E22" s="9">
        <f t="shared" si="0"/>
        <v>68.666666666666671</v>
      </c>
      <c r="F22" s="52">
        <f t="shared" si="6"/>
        <v>3.5118845842842461</v>
      </c>
      <c r="G22" s="8">
        <v>28</v>
      </c>
      <c r="H22" s="8">
        <v>31</v>
      </c>
      <c r="I22" s="8">
        <v>35</v>
      </c>
      <c r="J22" s="9">
        <f t="shared" si="1"/>
        <v>31.333333333333332</v>
      </c>
      <c r="K22" s="52">
        <f t="shared" si="7"/>
        <v>3.5118845842842465</v>
      </c>
      <c r="L22" s="7">
        <v>64</v>
      </c>
      <c r="M22" s="8">
        <v>65</v>
      </c>
      <c r="N22" s="8">
        <v>60</v>
      </c>
      <c r="O22" s="9">
        <f t="shared" si="2"/>
        <v>63</v>
      </c>
      <c r="P22" s="52">
        <f t="shared" si="8"/>
        <v>2.6457513110645907</v>
      </c>
      <c r="Q22" s="8">
        <v>36</v>
      </c>
      <c r="R22" s="8">
        <v>35</v>
      </c>
      <c r="S22" s="8">
        <v>40</v>
      </c>
      <c r="T22" s="9">
        <f t="shared" si="3"/>
        <v>37</v>
      </c>
      <c r="U22" s="52">
        <f t="shared" si="9"/>
        <v>2.6457513110645907</v>
      </c>
      <c r="V22" s="7">
        <v>60</v>
      </c>
      <c r="W22" s="8">
        <v>60</v>
      </c>
      <c r="X22" s="8">
        <v>60</v>
      </c>
      <c r="Y22" s="9">
        <f t="shared" si="4"/>
        <v>60</v>
      </c>
      <c r="Z22" s="52">
        <f t="shared" si="10"/>
        <v>0</v>
      </c>
      <c r="AA22" s="8">
        <v>40</v>
      </c>
      <c r="AB22" s="8">
        <v>40</v>
      </c>
      <c r="AC22" s="8">
        <v>40</v>
      </c>
      <c r="AD22" s="9">
        <f t="shared" si="5"/>
        <v>40</v>
      </c>
      <c r="AE22" s="53">
        <f t="shared" si="11"/>
        <v>0</v>
      </c>
    </row>
    <row r="23" spans="1:31" ht="15.75" customHeight="1" x14ac:dyDescent="0.25">
      <c r="A23" s="12" t="s">
        <v>28</v>
      </c>
      <c r="B23" s="7">
        <v>92</v>
      </c>
      <c r="C23" s="8">
        <v>88</v>
      </c>
      <c r="D23" s="8">
        <v>80</v>
      </c>
      <c r="E23" s="9">
        <f t="shared" si="0"/>
        <v>86.666666666666671</v>
      </c>
      <c r="F23" s="52">
        <f t="shared" si="6"/>
        <v>6.1101009266077861</v>
      </c>
      <c r="G23" s="8">
        <v>8</v>
      </c>
      <c r="H23" s="8">
        <v>12</v>
      </c>
      <c r="I23" s="8">
        <v>20</v>
      </c>
      <c r="J23" s="9">
        <f t="shared" si="1"/>
        <v>13.333333333333334</v>
      </c>
      <c r="K23" s="52">
        <f t="shared" si="7"/>
        <v>6.1101009266077853</v>
      </c>
      <c r="L23" s="7">
        <v>84</v>
      </c>
      <c r="M23" s="8">
        <v>82</v>
      </c>
      <c r="N23" s="8">
        <v>80</v>
      </c>
      <c r="O23" s="9">
        <f t="shared" si="2"/>
        <v>82</v>
      </c>
      <c r="P23" s="52">
        <f t="shared" si="8"/>
        <v>2</v>
      </c>
      <c r="Q23" s="8">
        <v>16</v>
      </c>
      <c r="R23" s="8">
        <v>18</v>
      </c>
      <c r="S23" s="8">
        <v>20</v>
      </c>
      <c r="T23" s="9">
        <f t="shared" si="3"/>
        <v>18</v>
      </c>
      <c r="U23" s="52">
        <f t="shared" si="9"/>
        <v>2</v>
      </c>
      <c r="V23" s="7">
        <v>80</v>
      </c>
      <c r="W23" s="8">
        <v>80</v>
      </c>
      <c r="X23" s="8">
        <v>80</v>
      </c>
      <c r="Y23" s="9">
        <f t="shared" si="4"/>
        <v>80</v>
      </c>
      <c r="Z23" s="52">
        <f t="shared" si="10"/>
        <v>0</v>
      </c>
      <c r="AA23" s="8">
        <v>20</v>
      </c>
      <c r="AB23" s="8">
        <v>20</v>
      </c>
      <c r="AC23" s="8">
        <v>20</v>
      </c>
      <c r="AD23" s="9">
        <f t="shared" si="5"/>
        <v>20</v>
      </c>
      <c r="AE23" s="53">
        <f t="shared" si="11"/>
        <v>0</v>
      </c>
    </row>
    <row r="24" spans="1:31" ht="15.75" customHeight="1" x14ac:dyDescent="0.25">
      <c r="A24" s="12" t="s">
        <v>29</v>
      </c>
      <c r="B24" s="7">
        <v>66</v>
      </c>
      <c r="C24" s="8">
        <v>64</v>
      </c>
      <c r="D24" s="8">
        <v>63</v>
      </c>
      <c r="E24" s="9">
        <f t="shared" si="0"/>
        <v>64.333333333333329</v>
      </c>
      <c r="F24" s="52">
        <f t="shared" si="6"/>
        <v>1.5275252316519468</v>
      </c>
      <c r="G24" s="8">
        <v>34</v>
      </c>
      <c r="H24" s="8">
        <v>36</v>
      </c>
      <c r="I24" s="8">
        <v>37</v>
      </c>
      <c r="J24" s="9">
        <f t="shared" si="1"/>
        <v>35.666666666666664</v>
      </c>
      <c r="K24" s="52">
        <f t="shared" si="7"/>
        <v>1.5275252316519465</v>
      </c>
      <c r="L24" s="7">
        <v>60</v>
      </c>
      <c r="M24" s="8">
        <v>58</v>
      </c>
      <c r="N24" s="8">
        <v>60</v>
      </c>
      <c r="O24" s="9">
        <f t="shared" si="2"/>
        <v>59.333333333333336</v>
      </c>
      <c r="P24" s="52">
        <f t="shared" si="8"/>
        <v>1.1547005383792517</v>
      </c>
      <c r="Q24" s="8">
        <v>40</v>
      </c>
      <c r="R24" s="8">
        <v>42</v>
      </c>
      <c r="S24" s="8">
        <v>40</v>
      </c>
      <c r="T24" s="9">
        <f t="shared" si="3"/>
        <v>40.666666666666664</v>
      </c>
      <c r="U24" s="52">
        <f t="shared" si="9"/>
        <v>1.1547005383792517</v>
      </c>
      <c r="V24" s="7">
        <v>52</v>
      </c>
      <c r="W24" s="8">
        <v>54</v>
      </c>
      <c r="X24" s="8">
        <v>56</v>
      </c>
      <c r="Y24" s="9">
        <f t="shared" si="4"/>
        <v>54</v>
      </c>
      <c r="Z24" s="52">
        <f t="shared" si="10"/>
        <v>2</v>
      </c>
      <c r="AA24" s="8">
        <v>48</v>
      </c>
      <c r="AB24" s="8">
        <v>46</v>
      </c>
      <c r="AC24" s="8">
        <v>44</v>
      </c>
      <c r="AD24" s="9">
        <f t="shared" si="5"/>
        <v>46</v>
      </c>
      <c r="AE24" s="53">
        <f t="shared" si="11"/>
        <v>2</v>
      </c>
    </row>
    <row r="25" spans="1:31" ht="15.75" customHeight="1" x14ac:dyDescent="0.25">
      <c r="A25" s="12" t="s">
        <v>30</v>
      </c>
      <c r="B25" s="7">
        <v>85</v>
      </c>
      <c r="C25" s="8">
        <v>84</v>
      </c>
      <c r="D25" s="8">
        <v>86</v>
      </c>
      <c r="E25" s="9">
        <f t="shared" si="0"/>
        <v>85</v>
      </c>
      <c r="F25" s="52">
        <f t="shared" si="6"/>
        <v>1</v>
      </c>
      <c r="G25" s="8">
        <v>15</v>
      </c>
      <c r="H25" s="8">
        <v>16</v>
      </c>
      <c r="I25" s="8">
        <v>14</v>
      </c>
      <c r="J25" s="9">
        <f t="shared" si="1"/>
        <v>15</v>
      </c>
      <c r="K25" s="52">
        <f t="shared" si="7"/>
        <v>1</v>
      </c>
      <c r="L25" s="7">
        <v>82</v>
      </c>
      <c r="M25" s="8">
        <v>82</v>
      </c>
      <c r="N25" s="8">
        <v>82</v>
      </c>
      <c r="O25" s="9">
        <f t="shared" si="2"/>
        <v>82</v>
      </c>
      <c r="P25" s="52">
        <f t="shared" si="8"/>
        <v>0</v>
      </c>
      <c r="Q25" s="8">
        <v>18</v>
      </c>
      <c r="R25" s="8">
        <v>18</v>
      </c>
      <c r="S25" s="8">
        <v>18</v>
      </c>
      <c r="T25" s="9">
        <f t="shared" si="3"/>
        <v>18</v>
      </c>
      <c r="U25" s="52">
        <f t="shared" si="9"/>
        <v>0</v>
      </c>
      <c r="V25" s="7">
        <v>80</v>
      </c>
      <c r="W25" s="8">
        <v>80</v>
      </c>
      <c r="X25" s="8">
        <v>80</v>
      </c>
      <c r="Y25" s="9">
        <f t="shared" si="4"/>
        <v>80</v>
      </c>
      <c r="Z25" s="52">
        <f t="shared" si="10"/>
        <v>0</v>
      </c>
      <c r="AA25" s="8">
        <v>20</v>
      </c>
      <c r="AB25" s="8">
        <v>20</v>
      </c>
      <c r="AC25" s="8">
        <v>20</v>
      </c>
      <c r="AD25" s="9">
        <f t="shared" si="5"/>
        <v>20</v>
      </c>
      <c r="AE25" s="53">
        <f t="shared" si="11"/>
        <v>0</v>
      </c>
    </row>
    <row r="26" spans="1:31" ht="15.75" customHeight="1" x14ac:dyDescent="0.25">
      <c r="A26" s="12" t="s">
        <v>31</v>
      </c>
      <c r="B26" s="7">
        <v>70</v>
      </c>
      <c r="C26" s="8">
        <v>72</v>
      </c>
      <c r="D26" s="8">
        <v>76</v>
      </c>
      <c r="E26" s="9">
        <f t="shared" si="0"/>
        <v>72.666666666666671</v>
      </c>
      <c r="F26" s="52">
        <f t="shared" si="6"/>
        <v>3.0550504633038931</v>
      </c>
      <c r="G26" s="8">
        <v>30</v>
      </c>
      <c r="H26" s="8">
        <v>28</v>
      </c>
      <c r="I26" s="8">
        <v>24</v>
      </c>
      <c r="J26" s="9">
        <f t="shared" si="1"/>
        <v>27.333333333333332</v>
      </c>
      <c r="K26" s="52">
        <f t="shared" si="7"/>
        <v>3.0550504633038935</v>
      </c>
      <c r="L26" s="7">
        <v>70</v>
      </c>
      <c r="M26" s="8">
        <v>70</v>
      </c>
      <c r="N26" s="8">
        <v>72</v>
      </c>
      <c r="O26" s="9">
        <f t="shared" si="2"/>
        <v>70.666666666666671</v>
      </c>
      <c r="P26" s="52">
        <f t="shared" si="8"/>
        <v>1.1547005383792517</v>
      </c>
      <c r="Q26" s="8">
        <v>30</v>
      </c>
      <c r="R26" s="8">
        <v>30</v>
      </c>
      <c r="S26" s="8">
        <v>28</v>
      </c>
      <c r="T26" s="9">
        <f t="shared" si="3"/>
        <v>29.333333333333332</v>
      </c>
      <c r="U26" s="52">
        <f t="shared" si="9"/>
        <v>1.1547005383792515</v>
      </c>
      <c r="V26" s="7">
        <v>68</v>
      </c>
      <c r="W26" s="8">
        <v>65</v>
      </c>
      <c r="X26" s="8">
        <v>68</v>
      </c>
      <c r="Y26" s="9">
        <f t="shared" si="4"/>
        <v>67</v>
      </c>
      <c r="Z26" s="52">
        <f t="shared" si="10"/>
        <v>1.7320508075688772</v>
      </c>
      <c r="AA26" s="8">
        <v>32</v>
      </c>
      <c r="AB26" s="8">
        <v>35</v>
      </c>
      <c r="AC26" s="8">
        <v>32</v>
      </c>
      <c r="AD26" s="9">
        <f t="shared" si="5"/>
        <v>33</v>
      </c>
      <c r="AE26" s="53">
        <f t="shared" si="11"/>
        <v>1.7320508075688772</v>
      </c>
    </row>
    <row r="27" spans="1:31" ht="15.75" customHeight="1" x14ac:dyDescent="0.25">
      <c r="A27" s="12" t="s">
        <v>32</v>
      </c>
      <c r="B27" s="7">
        <v>81</v>
      </c>
      <c r="C27" s="8">
        <v>85</v>
      </c>
      <c r="D27" s="8">
        <v>87</v>
      </c>
      <c r="E27" s="9">
        <f t="shared" si="0"/>
        <v>84.333333333333329</v>
      </c>
      <c r="F27" s="52">
        <f t="shared" si="6"/>
        <v>3.0550504633038931</v>
      </c>
      <c r="G27" s="8">
        <v>19</v>
      </c>
      <c r="H27" s="8">
        <v>15</v>
      </c>
      <c r="I27" s="8">
        <v>13</v>
      </c>
      <c r="J27" s="9">
        <f t="shared" si="1"/>
        <v>15.666666666666666</v>
      </c>
      <c r="K27" s="52">
        <f t="shared" si="7"/>
        <v>3.0550504633038904</v>
      </c>
      <c r="L27" s="7">
        <v>80</v>
      </c>
      <c r="M27" s="8">
        <v>83</v>
      </c>
      <c r="N27" s="8">
        <v>85</v>
      </c>
      <c r="O27" s="9">
        <f t="shared" si="2"/>
        <v>82.666666666666671</v>
      </c>
      <c r="P27" s="52">
        <f t="shared" si="8"/>
        <v>2.5166114784235836</v>
      </c>
      <c r="Q27" s="8">
        <v>20</v>
      </c>
      <c r="R27" s="8">
        <v>17</v>
      </c>
      <c r="S27" s="8">
        <v>15</v>
      </c>
      <c r="T27" s="9">
        <f t="shared" si="3"/>
        <v>17.333333333333332</v>
      </c>
      <c r="U27" s="52">
        <f t="shared" si="9"/>
        <v>2.5166114784235796</v>
      </c>
      <c r="V27" s="7">
        <v>80</v>
      </c>
      <c r="W27" s="8">
        <v>80</v>
      </c>
      <c r="X27" s="8">
        <v>80</v>
      </c>
      <c r="Y27" s="9">
        <f t="shared" si="4"/>
        <v>80</v>
      </c>
      <c r="Z27" s="52">
        <f t="shared" si="10"/>
        <v>0</v>
      </c>
      <c r="AA27" s="8">
        <v>20</v>
      </c>
      <c r="AB27" s="8">
        <v>20</v>
      </c>
      <c r="AC27" s="8">
        <v>20</v>
      </c>
      <c r="AD27" s="9">
        <f t="shared" si="5"/>
        <v>20</v>
      </c>
      <c r="AE27" s="53">
        <f t="shared" si="11"/>
        <v>0</v>
      </c>
    </row>
    <row r="28" spans="1:31" ht="15.75" customHeight="1" x14ac:dyDescent="0.25">
      <c r="A28" s="12" t="s">
        <v>33</v>
      </c>
      <c r="B28" s="7">
        <v>100</v>
      </c>
      <c r="C28" s="8">
        <v>100</v>
      </c>
      <c r="D28" s="8">
        <v>100</v>
      </c>
      <c r="E28" s="9">
        <f t="shared" si="0"/>
        <v>100</v>
      </c>
      <c r="F28" s="52">
        <f t="shared" si="6"/>
        <v>0</v>
      </c>
      <c r="G28" s="8">
        <v>0</v>
      </c>
      <c r="H28" s="8">
        <v>0</v>
      </c>
      <c r="I28" s="8">
        <v>0</v>
      </c>
      <c r="J28" s="9">
        <f t="shared" si="1"/>
        <v>0</v>
      </c>
      <c r="K28" s="52">
        <f t="shared" si="7"/>
        <v>0</v>
      </c>
      <c r="L28" s="7">
        <v>100</v>
      </c>
      <c r="M28" s="8">
        <v>99</v>
      </c>
      <c r="N28" s="8">
        <v>98</v>
      </c>
      <c r="O28" s="9">
        <f t="shared" si="2"/>
        <v>99</v>
      </c>
      <c r="P28" s="52">
        <f t="shared" si="8"/>
        <v>1</v>
      </c>
      <c r="Q28" s="8">
        <v>0</v>
      </c>
      <c r="R28" s="8">
        <v>1</v>
      </c>
      <c r="S28" s="8">
        <v>2</v>
      </c>
      <c r="T28" s="9">
        <f t="shared" si="3"/>
        <v>1</v>
      </c>
      <c r="U28" s="52">
        <f t="shared" si="9"/>
        <v>1</v>
      </c>
      <c r="V28" s="7">
        <v>95</v>
      </c>
      <c r="W28" s="8">
        <v>95</v>
      </c>
      <c r="X28" s="8">
        <v>95</v>
      </c>
      <c r="Y28" s="9">
        <f t="shared" si="4"/>
        <v>95</v>
      </c>
      <c r="Z28" s="52">
        <f t="shared" si="10"/>
        <v>0</v>
      </c>
      <c r="AA28" s="8">
        <v>5</v>
      </c>
      <c r="AB28" s="8">
        <v>5</v>
      </c>
      <c r="AC28" s="8">
        <v>5</v>
      </c>
      <c r="AD28" s="9">
        <f t="shared" si="5"/>
        <v>5</v>
      </c>
      <c r="AE28" s="53">
        <f t="shared" si="11"/>
        <v>0</v>
      </c>
    </row>
    <row r="29" spans="1:31" ht="15.75" customHeight="1" x14ac:dyDescent="0.25">
      <c r="A29" s="12" t="s">
        <v>34</v>
      </c>
      <c r="B29" s="7">
        <v>96</v>
      </c>
      <c r="C29" s="8">
        <v>94</v>
      </c>
      <c r="D29" s="8">
        <v>98</v>
      </c>
      <c r="E29" s="9">
        <f t="shared" si="0"/>
        <v>96</v>
      </c>
      <c r="F29" s="52">
        <f t="shared" si="6"/>
        <v>2</v>
      </c>
      <c r="G29" s="8">
        <v>4</v>
      </c>
      <c r="H29" s="8">
        <v>6</v>
      </c>
      <c r="I29" s="8">
        <v>2</v>
      </c>
      <c r="J29" s="9">
        <f t="shared" si="1"/>
        <v>4</v>
      </c>
      <c r="K29" s="52">
        <f t="shared" si="7"/>
        <v>2</v>
      </c>
      <c r="L29" s="7">
        <v>94</v>
      </c>
      <c r="M29" s="8">
        <v>92</v>
      </c>
      <c r="N29" s="8">
        <v>91</v>
      </c>
      <c r="O29" s="9">
        <f t="shared" si="2"/>
        <v>92.333333333333329</v>
      </c>
      <c r="P29" s="52">
        <f t="shared" si="8"/>
        <v>1.5275252316519468</v>
      </c>
      <c r="Q29" s="8">
        <v>6</v>
      </c>
      <c r="R29" s="8">
        <v>8</v>
      </c>
      <c r="S29" s="8">
        <v>9</v>
      </c>
      <c r="T29" s="9">
        <f t="shared" si="3"/>
        <v>7.666666666666667</v>
      </c>
      <c r="U29" s="52">
        <f t="shared" si="9"/>
        <v>1.5275252316519452</v>
      </c>
      <c r="V29" s="7">
        <v>90</v>
      </c>
      <c r="W29" s="8">
        <v>90</v>
      </c>
      <c r="X29" s="8">
        <v>90</v>
      </c>
      <c r="Y29" s="9">
        <f t="shared" si="4"/>
        <v>90</v>
      </c>
      <c r="Z29" s="52">
        <f t="shared" si="10"/>
        <v>0</v>
      </c>
      <c r="AA29" s="8">
        <v>10</v>
      </c>
      <c r="AB29" s="8">
        <v>10</v>
      </c>
      <c r="AC29" s="8">
        <v>10</v>
      </c>
      <c r="AD29" s="9">
        <f t="shared" si="5"/>
        <v>10</v>
      </c>
      <c r="AE29" s="53">
        <f t="shared" si="11"/>
        <v>0</v>
      </c>
    </row>
    <row r="30" spans="1:31" ht="15.75" customHeight="1" x14ac:dyDescent="0.25">
      <c r="A30" s="13" t="s">
        <v>35</v>
      </c>
      <c r="B30" s="14">
        <v>0</v>
      </c>
      <c r="C30" s="15">
        <v>0</v>
      </c>
      <c r="D30" s="15">
        <v>0</v>
      </c>
      <c r="E30" s="16">
        <f t="shared" si="0"/>
        <v>0</v>
      </c>
      <c r="F30" s="52">
        <f t="shared" si="6"/>
        <v>0</v>
      </c>
      <c r="G30" s="15">
        <v>100</v>
      </c>
      <c r="H30" s="15">
        <v>100</v>
      </c>
      <c r="I30" s="15">
        <v>100</v>
      </c>
      <c r="J30" s="16">
        <f t="shared" si="1"/>
        <v>100</v>
      </c>
      <c r="K30" s="52">
        <f t="shared" si="7"/>
        <v>0</v>
      </c>
      <c r="L30" s="14">
        <v>0</v>
      </c>
      <c r="M30" s="15">
        <v>0</v>
      </c>
      <c r="N30" s="15">
        <v>0</v>
      </c>
      <c r="O30" s="16">
        <f t="shared" si="2"/>
        <v>0</v>
      </c>
      <c r="P30" s="52">
        <f t="shared" si="8"/>
        <v>0</v>
      </c>
      <c r="Q30" s="15">
        <v>100</v>
      </c>
      <c r="R30" s="15">
        <v>100</v>
      </c>
      <c r="S30" s="15">
        <v>100</v>
      </c>
      <c r="T30" s="16">
        <f t="shared" si="3"/>
        <v>100</v>
      </c>
      <c r="U30" s="52">
        <f t="shared" si="9"/>
        <v>0</v>
      </c>
      <c r="V30" s="14">
        <v>0</v>
      </c>
      <c r="W30" s="15">
        <v>0</v>
      </c>
      <c r="X30" s="15">
        <v>0</v>
      </c>
      <c r="Y30" s="16">
        <f t="shared" si="4"/>
        <v>0</v>
      </c>
      <c r="Z30" s="52">
        <f t="shared" si="10"/>
        <v>0</v>
      </c>
      <c r="AA30" s="15">
        <v>100</v>
      </c>
      <c r="AB30" s="15">
        <v>100</v>
      </c>
      <c r="AC30" s="15">
        <v>100</v>
      </c>
      <c r="AD30" s="16">
        <f t="shared" si="5"/>
        <v>100</v>
      </c>
      <c r="AE30" s="53">
        <f t="shared" si="11"/>
        <v>0</v>
      </c>
    </row>
    <row r="31" spans="1:31" ht="15.75" customHeight="1" x14ac:dyDescent="0.25">
      <c r="A31" s="12" t="s">
        <v>36</v>
      </c>
      <c r="B31" s="7">
        <v>35</v>
      </c>
      <c r="C31" s="8">
        <v>29</v>
      </c>
      <c r="D31" s="8">
        <v>28</v>
      </c>
      <c r="E31" s="9">
        <f t="shared" si="0"/>
        <v>30.666666666666668</v>
      </c>
      <c r="F31" s="52">
        <f t="shared" si="6"/>
        <v>3.7859388972001722</v>
      </c>
      <c r="G31" s="8">
        <v>65</v>
      </c>
      <c r="H31" s="8">
        <v>71</v>
      </c>
      <c r="I31" s="8">
        <v>72</v>
      </c>
      <c r="J31" s="9">
        <f t="shared" si="1"/>
        <v>69.333333333333329</v>
      </c>
      <c r="K31" s="52">
        <f t="shared" si="7"/>
        <v>3.7859388972001824</v>
      </c>
      <c r="L31" s="7">
        <v>30</v>
      </c>
      <c r="M31" s="8">
        <v>28</v>
      </c>
      <c r="N31" s="8">
        <v>27</v>
      </c>
      <c r="O31" s="9">
        <f t="shared" si="2"/>
        <v>28.333333333333332</v>
      </c>
      <c r="P31" s="52">
        <f t="shared" si="8"/>
        <v>1.5275252316519465</v>
      </c>
      <c r="Q31" s="8">
        <v>70</v>
      </c>
      <c r="R31" s="8">
        <v>72</v>
      </c>
      <c r="S31" s="8">
        <v>73</v>
      </c>
      <c r="T31" s="9">
        <f t="shared" si="3"/>
        <v>71.666666666666671</v>
      </c>
      <c r="U31" s="52">
        <f t="shared" si="9"/>
        <v>1.5275252316519468</v>
      </c>
      <c r="V31" s="7">
        <v>25</v>
      </c>
      <c r="W31" s="8">
        <v>25</v>
      </c>
      <c r="X31" s="8">
        <v>25</v>
      </c>
      <c r="Y31" s="9">
        <f t="shared" si="4"/>
        <v>25</v>
      </c>
      <c r="Z31" s="52">
        <f t="shared" si="10"/>
        <v>0</v>
      </c>
      <c r="AA31" s="8">
        <v>75</v>
      </c>
      <c r="AB31" s="8">
        <v>75</v>
      </c>
      <c r="AC31" s="8">
        <v>75</v>
      </c>
      <c r="AD31" s="9">
        <f t="shared" si="5"/>
        <v>75</v>
      </c>
      <c r="AE31" s="53">
        <f t="shared" si="11"/>
        <v>0</v>
      </c>
    </row>
    <row r="32" spans="1:31" ht="15.75" customHeight="1" x14ac:dyDescent="0.25">
      <c r="A32" s="12" t="s">
        <v>37</v>
      </c>
      <c r="B32" s="7">
        <v>80</v>
      </c>
      <c r="C32" s="8">
        <v>82</v>
      </c>
      <c r="D32" s="8">
        <v>86</v>
      </c>
      <c r="E32" s="9">
        <f t="shared" si="0"/>
        <v>82.666666666666671</v>
      </c>
      <c r="F32" s="52">
        <f t="shared" si="6"/>
        <v>3.0550504633038931</v>
      </c>
      <c r="G32" s="8">
        <v>20</v>
      </c>
      <c r="H32" s="8">
        <v>18</v>
      </c>
      <c r="I32" s="8">
        <v>14</v>
      </c>
      <c r="J32" s="9">
        <f t="shared" si="1"/>
        <v>17.333333333333332</v>
      </c>
      <c r="K32" s="52">
        <f t="shared" si="7"/>
        <v>3.0550504633038904</v>
      </c>
      <c r="L32" s="7">
        <v>80</v>
      </c>
      <c r="M32" s="8">
        <v>80</v>
      </c>
      <c r="N32" s="8">
        <v>82</v>
      </c>
      <c r="O32" s="9">
        <f t="shared" si="2"/>
        <v>80.666666666666671</v>
      </c>
      <c r="P32" s="52">
        <f t="shared" si="8"/>
        <v>1.1547005383792517</v>
      </c>
      <c r="Q32" s="8">
        <v>20</v>
      </c>
      <c r="R32" s="8">
        <v>20</v>
      </c>
      <c r="S32" s="8">
        <v>18</v>
      </c>
      <c r="T32" s="9">
        <f t="shared" si="3"/>
        <v>19.333333333333332</v>
      </c>
      <c r="U32" s="52">
        <f t="shared" si="9"/>
        <v>1.1547005383792515</v>
      </c>
      <c r="V32" s="7">
        <v>78</v>
      </c>
      <c r="W32" s="8">
        <v>78</v>
      </c>
      <c r="X32" s="8">
        <v>80</v>
      </c>
      <c r="Y32" s="9">
        <f t="shared" si="4"/>
        <v>78.666666666666671</v>
      </c>
      <c r="Z32" s="52">
        <f t="shared" si="10"/>
        <v>1.1547005383792517</v>
      </c>
      <c r="AA32" s="8">
        <v>22</v>
      </c>
      <c r="AB32" s="8">
        <v>22</v>
      </c>
      <c r="AC32" s="8">
        <v>20</v>
      </c>
      <c r="AD32" s="9">
        <f t="shared" si="5"/>
        <v>21.333333333333332</v>
      </c>
      <c r="AE32" s="53">
        <f t="shared" si="11"/>
        <v>1.1547005383792515</v>
      </c>
    </row>
    <row r="33" spans="1:31" ht="15.75" customHeight="1" x14ac:dyDescent="0.25">
      <c r="A33" s="12" t="s">
        <v>38</v>
      </c>
      <c r="B33" s="7">
        <v>86</v>
      </c>
      <c r="C33" s="8">
        <v>87</v>
      </c>
      <c r="D33" s="8">
        <v>89</v>
      </c>
      <c r="E33" s="9">
        <f t="shared" si="0"/>
        <v>87.333333333333329</v>
      </c>
      <c r="F33" s="52">
        <f t="shared" si="6"/>
        <v>1.5275252316519468</v>
      </c>
      <c r="G33" s="8">
        <v>14</v>
      </c>
      <c r="H33" s="8">
        <v>13</v>
      </c>
      <c r="I33" s="8">
        <v>11</v>
      </c>
      <c r="J33" s="9">
        <f t="shared" si="1"/>
        <v>12.666666666666666</v>
      </c>
      <c r="K33" s="52">
        <f t="shared" si="7"/>
        <v>1.5275252316519468</v>
      </c>
      <c r="L33" s="7">
        <v>85</v>
      </c>
      <c r="M33" s="8">
        <v>84</v>
      </c>
      <c r="N33" s="8">
        <v>83</v>
      </c>
      <c r="O33" s="9">
        <f t="shared" si="2"/>
        <v>84</v>
      </c>
      <c r="P33" s="52">
        <f t="shared" si="8"/>
        <v>1</v>
      </c>
      <c r="Q33" s="8">
        <v>15</v>
      </c>
      <c r="R33" s="8">
        <v>16</v>
      </c>
      <c r="S33" s="8">
        <v>17</v>
      </c>
      <c r="T33" s="9">
        <f t="shared" si="3"/>
        <v>16</v>
      </c>
      <c r="U33" s="52">
        <f t="shared" si="9"/>
        <v>1</v>
      </c>
      <c r="V33" s="7">
        <v>82</v>
      </c>
      <c r="W33" s="8">
        <v>82</v>
      </c>
      <c r="X33" s="8">
        <v>82</v>
      </c>
      <c r="Y33" s="9">
        <f t="shared" si="4"/>
        <v>82</v>
      </c>
      <c r="Z33" s="52">
        <f t="shared" si="10"/>
        <v>0</v>
      </c>
      <c r="AA33" s="8">
        <v>18</v>
      </c>
      <c r="AB33" s="8">
        <v>18</v>
      </c>
      <c r="AC33" s="8">
        <v>18</v>
      </c>
      <c r="AD33" s="9">
        <f t="shared" si="5"/>
        <v>18</v>
      </c>
      <c r="AE33" s="53">
        <f t="shared" si="11"/>
        <v>0</v>
      </c>
    </row>
    <row r="34" spans="1:31" ht="15.75" customHeight="1" x14ac:dyDescent="0.25">
      <c r="A34" s="12" t="s">
        <v>39</v>
      </c>
      <c r="B34" s="7">
        <v>95</v>
      </c>
      <c r="C34" s="8">
        <v>93</v>
      </c>
      <c r="D34" s="8">
        <v>90</v>
      </c>
      <c r="E34" s="9">
        <f t="shared" si="0"/>
        <v>92.666666666666671</v>
      </c>
      <c r="F34" s="52">
        <f t="shared" si="6"/>
        <v>2.5166114784235836</v>
      </c>
      <c r="G34" s="8">
        <v>5</v>
      </c>
      <c r="H34" s="8">
        <v>7</v>
      </c>
      <c r="I34" s="8">
        <v>10</v>
      </c>
      <c r="J34" s="9">
        <f t="shared" si="1"/>
        <v>7.333333333333333</v>
      </c>
      <c r="K34" s="52">
        <f t="shared" si="7"/>
        <v>2.5166114784235822</v>
      </c>
      <c r="L34" s="7">
        <v>90</v>
      </c>
      <c r="M34" s="8">
        <v>90</v>
      </c>
      <c r="N34" s="8">
        <v>90</v>
      </c>
      <c r="O34" s="9">
        <f t="shared" si="2"/>
        <v>90</v>
      </c>
      <c r="P34" s="52">
        <f t="shared" si="8"/>
        <v>0</v>
      </c>
      <c r="Q34" s="8">
        <v>10</v>
      </c>
      <c r="R34" s="8">
        <v>10</v>
      </c>
      <c r="S34" s="8">
        <v>10</v>
      </c>
      <c r="T34" s="9">
        <f t="shared" si="3"/>
        <v>10</v>
      </c>
      <c r="U34" s="52">
        <f t="shared" si="9"/>
        <v>0</v>
      </c>
      <c r="V34" s="7">
        <v>88</v>
      </c>
      <c r="W34" s="8">
        <v>88</v>
      </c>
      <c r="X34" s="8">
        <v>88</v>
      </c>
      <c r="Y34" s="9">
        <f t="shared" si="4"/>
        <v>88</v>
      </c>
      <c r="Z34" s="52">
        <f t="shared" si="10"/>
        <v>0</v>
      </c>
      <c r="AA34" s="8">
        <v>12</v>
      </c>
      <c r="AB34" s="8">
        <v>12</v>
      </c>
      <c r="AC34" s="8">
        <v>12</v>
      </c>
      <c r="AD34" s="9">
        <f t="shared" si="5"/>
        <v>12</v>
      </c>
      <c r="AE34" s="53">
        <f t="shared" si="11"/>
        <v>0</v>
      </c>
    </row>
    <row r="35" spans="1:31" ht="15.75" customHeight="1" x14ac:dyDescent="0.25">
      <c r="A35" s="12" t="s">
        <v>40</v>
      </c>
      <c r="B35" s="7">
        <v>98</v>
      </c>
      <c r="C35" s="8">
        <v>91</v>
      </c>
      <c r="D35" s="8">
        <v>95</v>
      </c>
      <c r="E35" s="9">
        <f t="shared" si="0"/>
        <v>94.666666666666671</v>
      </c>
      <c r="F35" s="52">
        <f t="shared" si="6"/>
        <v>3.5118845842842461</v>
      </c>
      <c r="G35" s="8">
        <v>2</v>
      </c>
      <c r="H35" s="8">
        <v>9</v>
      </c>
      <c r="I35" s="8">
        <v>5</v>
      </c>
      <c r="J35" s="9">
        <f t="shared" si="1"/>
        <v>5.333333333333333</v>
      </c>
      <c r="K35" s="52">
        <f t="shared" si="7"/>
        <v>3.5118845842842465</v>
      </c>
      <c r="L35" s="7">
        <v>95</v>
      </c>
      <c r="M35" s="8">
        <v>90</v>
      </c>
      <c r="N35" s="8">
        <v>91</v>
      </c>
      <c r="O35" s="9">
        <f t="shared" si="2"/>
        <v>92</v>
      </c>
      <c r="P35" s="52">
        <f t="shared" si="8"/>
        <v>2.6457513110645907</v>
      </c>
      <c r="Q35" s="8">
        <v>5</v>
      </c>
      <c r="R35" s="8">
        <v>10</v>
      </c>
      <c r="S35" s="8">
        <v>9</v>
      </c>
      <c r="T35" s="9">
        <f t="shared" si="3"/>
        <v>8</v>
      </c>
      <c r="U35" s="52">
        <f t="shared" si="9"/>
        <v>2.6457513110645907</v>
      </c>
      <c r="V35" s="7">
        <v>90</v>
      </c>
      <c r="W35" s="8">
        <v>90</v>
      </c>
      <c r="X35" s="8">
        <v>90</v>
      </c>
      <c r="Y35" s="9">
        <f t="shared" si="4"/>
        <v>90</v>
      </c>
      <c r="Z35" s="52">
        <f t="shared" si="10"/>
        <v>0</v>
      </c>
      <c r="AA35" s="8">
        <v>10</v>
      </c>
      <c r="AB35" s="8">
        <v>10</v>
      </c>
      <c r="AC35" s="8">
        <v>10</v>
      </c>
      <c r="AD35" s="9">
        <f t="shared" si="5"/>
        <v>10</v>
      </c>
      <c r="AE35" s="53">
        <f t="shared" si="11"/>
        <v>0</v>
      </c>
    </row>
    <row r="36" spans="1:31" ht="15.75" customHeight="1" x14ac:dyDescent="0.25">
      <c r="A36" s="12" t="s">
        <v>41</v>
      </c>
      <c r="B36" s="7">
        <v>56</v>
      </c>
      <c r="C36" s="8">
        <v>51</v>
      </c>
      <c r="D36" s="8">
        <v>52</v>
      </c>
      <c r="E36" s="9">
        <f t="shared" si="0"/>
        <v>53</v>
      </c>
      <c r="F36" s="52">
        <f t="shared" si="6"/>
        <v>2.6457513110645907</v>
      </c>
      <c r="G36" s="8">
        <v>44</v>
      </c>
      <c r="H36" s="8">
        <v>49</v>
      </c>
      <c r="I36" s="8">
        <v>48</v>
      </c>
      <c r="J36" s="9">
        <f t="shared" si="1"/>
        <v>47</v>
      </c>
      <c r="K36" s="52">
        <f t="shared" si="7"/>
        <v>2.6457513110645907</v>
      </c>
      <c r="L36" s="7">
        <v>50</v>
      </c>
      <c r="M36" s="8">
        <v>50</v>
      </c>
      <c r="N36" s="8">
        <v>50</v>
      </c>
      <c r="O36" s="9">
        <f t="shared" si="2"/>
        <v>50</v>
      </c>
      <c r="P36" s="52">
        <f t="shared" si="8"/>
        <v>0</v>
      </c>
      <c r="Q36" s="8">
        <v>50</v>
      </c>
      <c r="R36" s="8">
        <v>50</v>
      </c>
      <c r="S36" s="8">
        <v>50</v>
      </c>
      <c r="T36" s="9">
        <f t="shared" si="3"/>
        <v>50</v>
      </c>
      <c r="U36" s="52">
        <f t="shared" si="9"/>
        <v>0</v>
      </c>
      <c r="V36" s="7">
        <v>45</v>
      </c>
      <c r="W36" s="8">
        <v>46</v>
      </c>
      <c r="X36" s="8">
        <v>48</v>
      </c>
      <c r="Y36" s="9">
        <f t="shared" si="4"/>
        <v>46.333333333333336</v>
      </c>
      <c r="Z36" s="52">
        <f t="shared" si="10"/>
        <v>1.5275252316519465</v>
      </c>
      <c r="AA36" s="8">
        <v>55</v>
      </c>
      <c r="AB36" s="8">
        <v>54</v>
      </c>
      <c r="AC36" s="8">
        <v>52</v>
      </c>
      <c r="AD36" s="9">
        <f t="shared" si="5"/>
        <v>53.666666666666664</v>
      </c>
      <c r="AE36" s="53">
        <f t="shared" si="11"/>
        <v>1.5275252316519465</v>
      </c>
    </row>
    <row r="37" spans="1:31" ht="15.75" customHeight="1" x14ac:dyDescent="0.25">
      <c r="A37" s="12" t="s">
        <v>42</v>
      </c>
      <c r="B37" s="7">
        <v>29</v>
      </c>
      <c r="C37" s="8">
        <v>28</v>
      </c>
      <c r="D37" s="8">
        <v>27</v>
      </c>
      <c r="E37" s="9">
        <f t="shared" si="0"/>
        <v>28</v>
      </c>
      <c r="F37" s="52">
        <f t="shared" si="6"/>
        <v>1</v>
      </c>
      <c r="G37" s="8">
        <v>71</v>
      </c>
      <c r="H37" s="8">
        <v>72</v>
      </c>
      <c r="I37" s="8">
        <v>73</v>
      </c>
      <c r="J37" s="9">
        <f t="shared" si="1"/>
        <v>72</v>
      </c>
      <c r="K37" s="52">
        <f t="shared" si="7"/>
        <v>1</v>
      </c>
      <c r="L37" s="7">
        <v>25</v>
      </c>
      <c r="M37" s="8">
        <v>26</v>
      </c>
      <c r="N37" s="8">
        <v>24</v>
      </c>
      <c r="O37" s="9">
        <f t="shared" si="2"/>
        <v>25</v>
      </c>
      <c r="P37" s="52">
        <f t="shared" si="8"/>
        <v>1</v>
      </c>
      <c r="Q37" s="8">
        <v>75</v>
      </c>
      <c r="R37" s="8">
        <v>74</v>
      </c>
      <c r="S37" s="8">
        <v>76</v>
      </c>
      <c r="T37" s="9">
        <f t="shared" si="3"/>
        <v>75</v>
      </c>
      <c r="U37" s="52">
        <f t="shared" si="9"/>
        <v>1</v>
      </c>
      <c r="V37" s="7">
        <v>20</v>
      </c>
      <c r="W37" s="8">
        <v>20</v>
      </c>
      <c r="X37" s="8">
        <v>20</v>
      </c>
      <c r="Y37" s="9">
        <f t="shared" si="4"/>
        <v>20</v>
      </c>
      <c r="Z37" s="52">
        <f t="shared" si="10"/>
        <v>0</v>
      </c>
      <c r="AA37" s="8">
        <v>80</v>
      </c>
      <c r="AB37" s="8">
        <v>80</v>
      </c>
      <c r="AC37" s="8">
        <v>80</v>
      </c>
      <c r="AD37" s="9">
        <f t="shared" si="5"/>
        <v>80</v>
      </c>
      <c r="AE37" s="53">
        <f t="shared" si="11"/>
        <v>0</v>
      </c>
    </row>
    <row r="38" spans="1:31" ht="15.75" customHeight="1" x14ac:dyDescent="0.25">
      <c r="A38" s="12" t="s">
        <v>43</v>
      </c>
      <c r="B38" s="7">
        <v>30</v>
      </c>
      <c r="C38" s="8">
        <v>34</v>
      </c>
      <c r="D38" s="8">
        <v>30</v>
      </c>
      <c r="E38" s="9">
        <f t="shared" si="0"/>
        <v>31.333333333333332</v>
      </c>
      <c r="F38" s="52">
        <f t="shared" si="6"/>
        <v>2.3094010767585034</v>
      </c>
      <c r="G38" s="8">
        <v>70</v>
      </c>
      <c r="H38" s="8">
        <v>66</v>
      </c>
      <c r="I38" s="8">
        <v>70</v>
      </c>
      <c r="J38" s="9">
        <f t="shared" si="1"/>
        <v>68.666666666666671</v>
      </c>
      <c r="K38" s="52">
        <f t="shared" si="7"/>
        <v>2.3094010767585034</v>
      </c>
      <c r="L38" s="7">
        <v>25</v>
      </c>
      <c r="M38" s="8">
        <v>25</v>
      </c>
      <c r="N38" s="8">
        <v>25</v>
      </c>
      <c r="O38" s="9">
        <f t="shared" si="2"/>
        <v>25</v>
      </c>
      <c r="P38" s="52">
        <f t="shared" si="8"/>
        <v>0</v>
      </c>
      <c r="Q38" s="8">
        <v>75</v>
      </c>
      <c r="R38" s="8">
        <v>75</v>
      </c>
      <c r="S38" s="8">
        <v>75</v>
      </c>
      <c r="T38" s="9">
        <f t="shared" si="3"/>
        <v>75</v>
      </c>
      <c r="U38" s="52">
        <f t="shared" si="9"/>
        <v>0</v>
      </c>
      <c r="V38" s="7">
        <v>22</v>
      </c>
      <c r="W38" s="8">
        <v>22</v>
      </c>
      <c r="X38" s="8">
        <v>22</v>
      </c>
      <c r="Y38" s="9">
        <f t="shared" si="4"/>
        <v>22</v>
      </c>
      <c r="Z38" s="52">
        <f t="shared" si="10"/>
        <v>0</v>
      </c>
      <c r="AA38" s="8">
        <v>78</v>
      </c>
      <c r="AB38" s="8">
        <v>78</v>
      </c>
      <c r="AC38" s="8">
        <v>78</v>
      </c>
      <c r="AD38" s="9">
        <f t="shared" si="5"/>
        <v>78</v>
      </c>
      <c r="AE38" s="53">
        <f t="shared" si="11"/>
        <v>0</v>
      </c>
    </row>
    <row r="39" spans="1:31" ht="15.75" customHeight="1" x14ac:dyDescent="0.25">
      <c r="A39" s="12" t="s">
        <v>44</v>
      </c>
      <c r="B39" s="7">
        <v>55</v>
      </c>
      <c r="C39" s="8">
        <v>56</v>
      </c>
      <c r="D39" s="8">
        <v>52</v>
      </c>
      <c r="E39" s="9">
        <f t="shared" si="0"/>
        <v>54.333333333333336</v>
      </c>
      <c r="F39" s="52">
        <f t="shared" si="6"/>
        <v>2.0816659994661326</v>
      </c>
      <c r="G39" s="8">
        <v>45</v>
      </c>
      <c r="H39" s="8">
        <v>44</v>
      </c>
      <c r="I39" s="8">
        <v>48</v>
      </c>
      <c r="J39" s="9">
        <f t="shared" si="1"/>
        <v>45.666666666666664</v>
      </c>
      <c r="K39" s="52">
        <f t="shared" si="7"/>
        <v>2.0816659994661326</v>
      </c>
      <c r="L39" s="7">
        <v>50</v>
      </c>
      <c r="M39" s="8">
        <v>51</v>
      </c>
      <c r="N39" s="8">
        <v>48</v>
      </c>
      <c r="O39" s="9">
        <f t="shared" si="2"/>
        <v>49.666666666666664</v>
      </c>
      <c r="P39" s="52">
        <f t="shared" si="8"/>
        <v>1.5275252316519465</v>
      </c>
      <c r="Q39" s="8">
        <v>50</v>
      </c>
      <c r="R39" s="8">
        <v>49</v>
      </c>
      <c r="S39" s="8">
        <v>42</v>
      </c>
      <c r="T39" s="9">
        <f t="shared" si="3"/>
        <v>47</v>
      </c>
      <c r="U39" s="52">
        <f t="shared" si="9"/>
        <v>4.358898943540674</v>
      </c>
      <c r="V39" s="7">
        <v>45</v>
      </c>
      <c r="W39" s="8">
        <v>42</v>
      </c>
      <c r="X39" s="8">
        <v>41</v>
      </c>
      <c r="Y39" s="9">
        <f t="shared" si="4"/>
        <v>42.666666666666664</v>
      </c>
      <c r="Z39" s="52">
        <f t="shared" si="10"/>
        <v>2.0816659994661326</v>
      </c>
      <c r="AA39" s="8">
        <v>55</v>
      </c>
      <c r="AB39" s="8">
        <v>58</v>
      </c>
      <c r="AC39" s="8">
        <v>59</v>
      </c>
      <c r="AD39" s="9">
        <f t="shared" si="5"/>
        <v>57.333333333333336</v>
      </c>
      <c r="AE39" s="53">
        <f t="shared" si="11"/>
        <v>2.0816659994661326</v>
      </c>
    </row>
    <row r="40" spans="1:31" ht="15.75" customHeight="1" x14ac:dyDescent="0.25">
      <c r="A40" s="12" t="s">
        <v>45</v>
      </c>
      <c r="B40" s="7">
        <v>77</v>
      </c>
      <c r="C40" s="8">
        <v>75</v>
      </c>
      <c r="D40" s="8">
        <v>71</v>
      </c>
      <c r="E40" s="9">
        <f t="shared" si="0"/>
        <v>74.333333333333329</v>
      </c>
      <c r="F40" s="52">
        <f t="shared" si="6"/>
        <v>3.0550504633038931</v>
      </c>
      <c r="G40" s="8">
        <v>23</v>
      </c>
      <c r="H40" s="8">
        <v>25</v>
      </c>
      <c r="I40" s="8">
        <v>29</v>
      </c>
      <c r="J40" s="9">
        <f t="shared" si="1"/>
        <v>25.666666666666668</v>
      </c>
      <c r="K40" s="52">
        <f t="shared" si="7"/>
        <v>3.0550504633038935</v>
      </c>
      <c r="L40" s="7">
        <v>71</v>
      </c>
      <c r="M40" s="8">
        <v>70</v>
      </c>
      <c r="N40" s="8">
        <v>70</v>
      </c>
      <c r="O40" s="9">
        <f t="shared" si="2"/>
        <v>70.333333333333329</v>
      </c>
      <c r="P40" s="52">
        <f t="shared" si="8"/>
        <v>0.57735026918962573</v>
      </c>
      <c r="Q40" s="8">
        <v>29</v>
      </c>
      <c r="R40" s="8">
        <v>30</v>
      </c>
      <c r="S40" s="8">
        <v>30</v>
      </c>
      <c r="T40" s="9">
        <f t="shared" si="3"/>
        <v>29.666666666666668</v>
      </c>
      <c r="U40" s="52">
        <f t="shared" si="9"/>
        <v>0.57735026918962584</v>
      </c>
      <c r="V40" s="7">
        <v>68</v>
      </c>
      <c r="W40" s="8">
        <v>67</v>
      </c>
      <c r="X40" s="8">
        <v>62</v>
      </c>
      <c r="Y40" s="9">
        <f t="shared" si="4"/>
        <v>65.666666666666671</v>
      </c>
      <c r="Z40" s="52">
        <f t="shared" si="10"/>
        <v>3.214550253664318</v>
      </c>
      <c r="AA40" s="8">
        <v>32</v>
      </c>
      <c r="AB40" s="8">
        <v>33</v>
      </c>
      <c r="AC40" s="8">
        <v>38</v>
      </c>
      <c r="AD40" s="9">
        <f t="shared" si="5"/>
        <v>34.333333333333336</v>
      </c>
      <c r="AE40" s="53">
        <f t="shared" si="11"/>
        <v>3.214550253664318</v>
      </c>
    </row>
    <row r="41" spans="1:31" ht="15.75" customHeight="1" x14ac:dyDescent="0.25">
      <c r="A41" s="12" t="s">
        <v>46</v>
      </c>
      <c r="B41" s="7">
        <v>42</v>
      </c>
      <c r="C41" s="8">
        <v>41</v>
      </c>
      <c r="D41" s="8">
        <v>46</v>
      </c>
      <c r="E41" s="9">
        <f t="shared" si="0"/>
        <v>43</v>
      </c>
      <c r="F41" s="52">
        <f t="shared" si="6"/>
        <v>2.6457513110645907</v>
      </c>
      <c r="G41" s="8">
        <v>58</v>
      </c>
      <c r="H41" s="8">
        <v>59</v>
      </c>
      <c r="I41" s="8">
        <v>54</v>
      </c>
      <c r="J41" s="9">
        <f t="shared" si="1"/>
        <v>57</v>
      </c>
      <c r="K41" s="52">
        <f t="shared" si="7"/>
        <v>2.6457513110645907</v>
      </c>
      <c r="L41" s="7">
        <v>40</v>
      </c>
      <c r="M41" s="8">
        <v>38</v>
      </c>
      <c r="N41" s="8">
        <v>41</v>
      </c>
      <c r="O41" s="9">
        <f t="shared" si="2"/>
        <v>39.666666666666664</v>
      </c>
      <c r="P41" s="52">
        <f t="shared" si="8"/>
        <v>1.5275252316519465</v>
      </c>
      <c r="Q41" s="8">
        <v>60</v>
      </c>
      <c r="R41" s="8">
        <v>62</v>
      </c>
      <c r="S41" s="8">
        <v>59</v>
      </c>
      <c r="T41" s="9">
        <f t="shared" si="3"/>
        <v>60.333333333333336</v>
      </c>
      <c r="U41" s="52">
        <f t="shared" si="9"/>
        <v>1.5275252316519465</v>
      </c>
      <c r="V41" s="7">
        <v>35</v>
      </c>
      <c r="W41" s="8">
        <v>35</v>
      </c>
      <c r="X41" s="8">
        <v>35</v>
      </c>
      <c r="Y41" s="9">
        <f t="shared" si="4"/>
        <v>35</v>
      </c>
      <c r="Z41" s="52">
        <f t="shared" si="10"/>
        <v>0</v>
      </c>
      <c r="AA41" s="8">
        <v>65</v>
      </c>
      <c r="AB41" s="8">
        <v>65</v>
      </c>
      <c r="AC41" s="8">
        <v>65</v>
      </c>
      <c r="AD41" s="9">
        <f t="shared" si="5"/>
        <v>65</v>
      </c>
      <c r="AE41" s="53">
        <f t="shared" si="11"/>
        <v>0</v>
      </c>
    </row>
    <row r="42" spans="1:31" ht="15.75" customHeight="1" x14ac:dyDescent="0.25">
      <c r="A42" s="12" t="s">
        <v>47</v>
      </c>
      <c r="B42" s="7">
        <v>92</v>
      </c>
      <c r="C42" s="8">
        <v>91</v>
      </c>
      <c r="D42" s="8">
        <v>93</v>
      </c>
      <c r="E42" s="9">
        <f t="shared" si="0"/>
        <v>92</v>
      </c>
      <c r="F42" s="52">
        <f t="shared" si="6"/>
        <v>1</v>
      </c>
      <c r="G42" s="8">
        <v>8</v>
      </c>
      <c r="H42" s="8">
        <v>9</v>
      </c>
      <c r="I42" s="8">
        <v>7</v>
      </c>
      <c r="J42" s="9">
        <f t="shared" si="1"/>
        <v>8</v>
      </c>
      <c r="K42" s="52">
        <f t="shared" si="7"/>
        <v>1</v>
      </c>
      <c r="L42" s="7">
        <v>89</v>
      </c>
      <c r="M42" s="8">
        <v>84</v>
      </c>
      <c r="N42" s="8">
        <v>88</v>
      </c>
      <c r="O42" s="9">
        <f t="shared" si="2"/>
        <v>87</v>
      </c>
      <c r="P42" s="52">
        <f t="shared" si="8"/>
        <v>2.6457513110645907</v>
      </c>
      <c r="Q42" s="8">
        <v>11</v>
      </c>
      <c r="R42" s="8">
        <v>16</v>
      </c>
      <c r="S42" s="8">
        <v>12</v>
      </c>
      <c r="T42" s="9">
        <f t="shared" si="3"/>
        <v>13</v>
      </c>
      <c r="U42" s="52">
        <f t="shared" si="9"/>
        <v>2.6457513110645907</v>
      </c>
      <c r="V42" s="7">
        <v>86</v>
      </c>
      <c r="W42" s="8">
        <v>82</v>
      </c>
      <c r="X42" s="8">
        <v>81</v>
      </c>
      <c r="Y42" s="9">
        <f t="shared" si="4"/>
        <v>83</v>
      </c>
      <c r="Z42" s="52">
        <f t="shared" si="10"/>
        <v>2.6457513110645907</v>
      </c>
      <c r="AA42" s="8">
        <v>14</v>
      </c>
      <c r="AB42" s="8">
        <v>18</v>
      </c>
      <c r="AC42" s="8">
        <v>19</v>
      </c>
      <c r="AD42" s="9">
        <f t="shared" si="5"/>
        <v>17</v>
      </c>
      <c r="AE42" s="53">
        <f t="shared" si="11"/>
        <v>2.6457513110645907</v>
      </c>
    </row>
    <row r="43" spans="1:31" ht="15.75" customHeight="1" x14ac:dyDescent="0.25">
      <c r="A43" s="12" t="s">
        <v>48</v>
      </c>
      <c r="B43" s="7">
        <v>74</v>
      </c>
      <c r="C43" s="8">
        <v>72</v>
      </c>
      <c r="D43" s="8">
        <v>73</v>
      </c>
      <c r="E43" s="9">
        <f t="shared" si="0"/>
        <v>73</v>
      </c>
      <c r="F43" s="52">
        <f t="shared" si="6"/>
        <v>1</v>
      </c>
      <c r="G43" s="8">
        <v>26</v>
      </c>
      <c r="H43" s="8">
        <v>28</v>
      </c>
      <c r="I43" s="8">
        <v>27</v>
      </c>
      <c r="J43" s="9">
        <f t="shared" si="1"/>
        <v>27</v>
      </c>
      <c r="K43" s="52">
        <f t="shared" si="7"/>
        <v>1</v>
      </c>
      <c r="L43" s="7">
        <v>70</v>
      </c>
      <c r="M43" s="8">
        <v>70</v>
      </c>
      <c r="N43" s="8">
        <v>70</v>
      </c>
      <c r="O43" s="9">
        <f t="shared" si="2"/>
        <v>70</v>
      </c>
      <c r="P43" s="52">
        <f t="shared" si="8"/>
        <v>0</v>
      </c>
      <c r="Q43" s="8">
        <v>30</v>
      </c>
      <c r="R43" s="8">
        <v>30</v>
      </c>
      <c r="S43" s="8">
        <v>30</v>
      </c>
      <c r="T43" s="9">
        <f t="shared" si="3"/>
        <v>30</v>
      </c>
      <c r="U43" s="52">
        <f t="shared" si="9"/>
        <v>0</v>
      </c>
      <c r="V43" s="7">
        <v>68</v>
      </c>
      <c r="W43" s="8">
        <v>64</v>
      </c>
      <c r="X43" s="8">
        <v>62</v>
      </c>
      <c r="Y43" s="9">
        <f t="shared" si="4"/>
        <v>64.666666666666671</v>
      </c>
      <c r="Z43" s="52">
        <f t="shared" si="10"/>
        <v>3.0550504633038931</v>
      </c>
      <c r="AA43" s="8">
        <v>32</v>
      </c>
      <c r="AB43" s="8">
        <v>36</v>
      </c>
      <c r="AC43" s="8">
        <v>38</v>
      </c>
      <c r="AD43" s="9">
        <f t="shared" si="5"/>
        <v>35.333333333333336</v>
      </c>
      <c r="AE43" s="53">
        <f t="shared" si="11"/>
        <v>3.0550504633038931</v>
      </c>
    </row>
    <row r="44" spans="1:31" ht="15.75" customHeight="1" x14ac:dyDescent="0.25">
      <c r="A44" s="12" t="s">
        <v>49</v>
      </c>
      <c r="B44" s="7">
        <v>85</v>
      </c>
      <c r="C44" s="8">
        <v>84</v>
      </c>
      <c r="D44" s="8">
        <v>81</v>
      </c>
      <c r="E44" s="9">
        <f t="shared" si="0"/>
        <v>83.333333333333329</v>
      </c>
      <c r="F44" s="52">
        <f t="shared" si="6"/>
        <v>2.0816659994661331</v>
      </c>
      <c r="G44" s="8">
        <v>15</v>
      </c>
      <c r="H44" s="8">
        <v>16</v>
      </c>
      <c r="I44" s="8">
        <v>19</v>
      </c>
      <c r="J44" s="9">
        <f t="shared" si="1"/>
        <v>16.666666666666668</v>
      </c>
      <c r="K44" s="52">
        <f t="shared" si="7"/>
        <v>2.0816659994661282</v>
      </c>
      <c r="L44" s="7">
        <v>82</v>
      </c>
      <c r="M44" s="8">
        <v>80</v>
      </c>
      <c r="N44" s="8">
        <v>80</v>
      </c>
      <c r="O44" s="9">
        <f t="shared" si="2"/>
        <v>80.666666666666671</v>
      </c>
      <c r="P44" s="52">
        <f t="shared" si="8"/>
        <v>1.1547005383792517</v>
      </c>
      <c r="Q44" s="8">
        <v>18</v>
      </c>
      <c r="R44" s="8">
        <v>20</v>
      </c>
      <c r="S44" s="8">
        <v>20</v>
      </c>
      <c r="T44" s="9">
        <f t="shared" si="3"/>
        <v>19.333333333333332</v>
      </c>
      <c r="U44" s="52">
        <f t="shared" si="9"/>
        <v>1.1547005383792515</v>
      </c>
      <c r="V44" s="7">
        <v>80</v>
      </c>
      <c r="W44" s="8">
        <v>78</v>
      </c>
      <c r="X44" s="8">
        <v>75</v>
      </c>
      <c r="Y44" s="9">
        <f t="shared" si="4"/>
        <v>77.666666666666671</v>
      </c>
      <c r="Z44" s="52">
        <f t="shared" si="10"/>
        <v>2.5166114784235836</v>
      </c>
      <c r="AA44" s="8">
        <v>20</v>
      </c>
      <c r="AB44" s="8">
        <v>22</v>
      </c>
      <c r="AC44" s="8">
        <v>25</v>
      </c>
      <c r="AD44" s="9">
        <f t="shared" si="5"/>
        <v>22.333333333333332</v>
      </c>
      <c r="AE44" s="53">
        <f t="shared" si="11"/>
        <v>2.5166114784235836</v>
      </c>
    </row>
    <row r="45" spans="1:31" ht="15.75" customHeight="1" x14ac:dyDescent="0.25">
      <c r="A45" s="37" t="s">
        <v>50</v>
      </c>
      <c r="B45" s="38">
        <v>10</v>
      </c>
      <c r="C45" s="39">
        <v>12</v>
      </c>
      <c r="D45" s="39">
        <v>10</v>
      </c>
      <c r="E45" s="40">
        <f t="shared" si="0"/>
        <v>10.666666666666666</v>
      </c>
      <c r="F45" s="52">
        <f t="shared" si="6"/>
        <v>1.1547005383792517</v>
      </c>
      <c r="G45" s="39">
        <v>90</v>
      </c>
      <c r="H45" s="39">
        <v>88</v>
      </c>
      <c r="I45" s="39">
        <v>90</v>
      </c>
      <c r="J45" s="40">
        <f t="shared" si="1"/>
        <v>89.333333333333329</v>
      </c>
      <c r="K45" s="52">
        <f t="shared" si="7"/>
        <v>1.1547005383792517</v>
      </c>
      <c r="L45" s="38">
        <v>8</v>
      </c>
      <c r="M45" s="39">
        <v>8</v>
      </c>
      <c r="N45" s="39">
        <v>8</v>
      </c>
      <c r="O45" s="40">
        <f t="shared" si="2"/>
        <v>8</v>
      </c>
      <c r="P45" s="52">
        <f t="shared" si="8"/>
        <v>0</v>
      </c>
      <c r="Q45" s="39">
        <v>92</v>
      </c>
      <c r="R45" s="39">
        <v>92</v>
      </c>
      <c r="S45" s="39">
        <v>92</v>
      </c>
      <c r="T45" s="40">
        <f t="shared" si="3"/>
        <v>92</v>
      </c>
      <c r="U45" s="52">
        <f t="shared" si="9"/>
        <v>0</v>
      </c>
      <c r="V45" s="38">
        <v>2</v>
      </c>
      <c r="W45" s="39">
        <v>2</v>
      </c>
      <c r="X45" s="39">
        <v>2</v>
      </c>
      <c r="Y45" s="40">
        <f t="shared" si="4"/>
        <v>2</v>
      </c>
      <c r="Z45" s="52">
        <f t="shared" si="10"/>
        <v>0</v>
      </c>
      <c r="AA45" s="39">
        <v>98</v>
      </c>
      <c r="AB45" s="39">
        <v>98</v>
      </c>
      <c r="AC45" s="39">
        <v>98</v>
      </c>
      <c r="AD45" s="40">
        <f t="shared" si="5"/>
        <v>98</v>
      </c>
      <c r="AE45" s="53">
        <f t="shared" si="11"/>
        <v>0</v>
      </c>
    </row>
    <row r="46" spans="1:31" ht="15.75" customHeight="1" x14ac:dyDescent="0.25">
      <c r="A46" s="12" t="s">
        <v>51</v>
      </c>
      <c r="B46" s="7">
        <v>45</v>
      </c>
      <c r="C46" s="8">
        <v>49</v>
      </c>
      <c r="D46" s="8">
        <v>48</v>
      </c>
      <c r="E46" s="9">
        <f t="shared" si="0"/>
        <v>47.333333333333336</v>
      </c>
      <c r="F46" s="52">
        <f t="shared" si="6"/>
        <v>2.0816659994661326</v>
      </c>
      <c r="G46" s="8">
        <v>55</v>
      </c>
      <c r="H46" s="8">
        <v>51</v>
      </c>
      <c r="I46" s="8">
        <v>52</v>
      </c>
      <c r="J46" s="9">
        <f t="shared" si="1"/>
        <v>52.666666666666664</v>
      </c>
      <c r="K46" s="52">
        <f t="shared" si="7"/>
        <v>2.0816659994661326</v>
      </c>
      <c r="L46" s="7">
        <v>42</v>
      </c>
      <c r="M46" s="8">
        <v>41</v>
      </c>
      <c r="N46" s="8">
        <v>47</v>
      </c>
      <c r="O46" s="9">
        <f t="shared" si="2"/>
        <v>43.333333333333336</v>
      </c>
      <c r="P46" s="52">
        <f t="shared" si="8"/>
        <v>3.214550253664318</v>
      </c>
      <c r="Q46" s="8">
        <v>58</v>
      </c>
      <c r="R46" s="8">
        <v>59</v>
      </c>
      <c r="S46" s="8">
        <v>53</v>
      </c>
      <c r="T46" s="9">
        <f t="shared" si="3"/>
        <v>56.666666666666664</v>
      </c>
      <c r="U46" s="52">
        <f t="shared" si="9"/>
        <v>3.214550253664318</v>
      </c>
      <c r="V46" s="7">
        <v>40</v>
      </c>
      <c r="W46" s="8">
        <v>40</v>
      </c>
      <c r="X46" s="8">
        <v>42</v>
      </c>
      <c r="Y46" s="9">
        <f t="shared" si="4"/>
        <v>40.666666666666664</v>
      </c>
      <c r="Z46" s="52">
        <f t="shared" si="10"/>
        <v>1.1547005383792517</v>
      </c>
      <c r="AA46" s="8">
        <v>60</v>
      </c>
      <c r="AB46" s="8">
        <v>60</v>
      </c>
      <c r="AC46" s="8">
        <v>58</v>
      </c>
      <c r="AD46" s="9">
        <f t="shared" si="5"/>
        <v>59.333333333333336</v>
      </c>
      <c r="AE46" s="53">
        <f t="shared" si="11"/>
        <v>1.1547005383792517</v>
      </c>
    </row>
    <row r="47" spans="1:31" ht="15.75" customHeight="1" x14ac:dyDescent="0.25">
      <c r="A47" s="12" t="s">
        <v>52</v>
      </c>
      <c r="B47" s="7">
        <v>40</v>
      </c>
      <c r="C47" s="8">
        <v>45</v>
      </c>
      <c r="D47" s="8">
        <v>42</v>
      </c>
      <c r="E47" s="9">
        <f t="shared" si="0"/>
        <v>42.333333333333336</v>
      </c>
      <c r="F47" s="52">
        <f t="shared" si="6"/>
        <v>2.5166114784235831</v>
      </c>
      <c r="G47" s="8">
        <v>60</v>
      </c>
      <c r="H47" s="8">
        <v>55</v>
      </c>
      <c r="I47" s="8">
        <v>58</v>
      </c>
      <c r="J47" s="9">
        <f t="shared" si="1"/>
        <v>57.666666666666664</v>
      </c>
      <c r="K47" s="52">
        <f t="shared" si="7"/>
        <v>2.5166114784235831</v>
      </c>
      <c r="L47" s="7">
        <v>38</v>
      </c>
      <c r="M47" s="8">
        <v>42</v>
      </c>
      <c r="N47" s="8">
        <v>40</v>
      </c>
      <c r="O47" s="9">
        <f t="shared" si="2"/>
        <v>40</v>
      </c>
      <c r="P47" s="52">
        <f t="shared" si="8"/>
        <v>2</v>
      </c>
      <c r="Q47" s="8">
        <v>62</v>
      </c>
      <c r="R47" s="8">
        <v>58</v>
      </c>
      <c r="S47" s="8">
        <v>60</v>
      </c>
      <c r="T47" s="9">
        <f t="shared" si="3"/>
        <v>60</v>
      </c>
      <c r="U47" s="52">
        <f t="shared" si="9"/>
        <v>2</v>
      </c>
      <c r="V47" s="7">
        <v>35</v>
      </c>
      <c r="W47" s="8">
        <v>35</v>
      </c>
      <c r="X47" s="8">
        <v>35</v>
      </c>
      <c r="Y47" s="9">
        <f t="shared" si="4"/>
        <v>35</v>
      </c>
      <c r="Z47" s="52">
        <f t="shared" si="10"/>
        <v>0</v>
      </c>
      <c r="AA47" s="8">
        <v>65</v>
      </c>
      <c r="AB47" s="8">
        <v>65</v>
      </c>
      <c r="AC47" s="8">
        <v>65</v>
      </c>
      <c r="AD47" s="9">
        <f t="shared" si="5"/>
        <v>65</v>
      </c>
      <c r="AE47" s="53">
        <f t="shared" si="11"/>
        <v>0</v>
      </c>
    </row>
    <row r="48" spans="1:31" ht="15.75" customHeight="1" x14ac:dyDescent="0.25">
      <c r="A48" s="12" t="s">
        <v>53</v>
      </c>
      <c r="B48" s="7">
        <v>70</v>
      </c>
      <c r="C48" s="8">
        <v>69</v>
      </c>
      <c r="D48" s="8">
        <v>64</v>
      </c>
      <c r="E48" s="9">
        <f t="shared" si="0"/>
        <v>67.666666666666671</v>
      </c>
      <c r="F48" s="52">
        <f t="shared" si="6"/>
        <v>3.214550253664318</v>
      </c>
      <c r="G48" s="8">
        <v>30</v>
      </c>
      <c r="H48" s="8">
        <v>31</v>
      </c>
      <c r="I48" s="8">
        <v>36</v>
      </c>
      <c r="J48" s="9">
        <f t="shared" si="1"/>
        <v>32.333333333333336</v>
      </c>
      <c r="K48" s="52">
        <f t="shared" si="7"/>
        <v>3.214550253664318</v>
      </c>
      <c r="L48" s="7">
        <v>64</v>
      </c>
      <c r="M48" s="8">
        <v>62</v>
      </c>
      <c r="N48" s="8">
        <v>60</v>
      </c>
      <c r="O48" s="9">
        <f t="shared" si="2"/>
        <v>62</v>
      </c>
      <c r="P48" s="52">
        <f t="shared" si="8"/>
        <v>2</v>
      </c>
      <c r="Q48" s="8">
        <v>36</v>
      </c>
      <c r="R48" s="8">
        <v>38</v>
      </c>
      <c r="S48" s="8">
        <v>40</v>
      </c>
      <c r="T48" s="9">
        <f t="shared" si="3"/>
        <v>38</v>
      </c>
      <c r="U48" s="52">
        <f t="shared" si="9"/>
        <v>2</v>
      </c>
      <c r="V48" s="7">
        <v>60</v>
      </c>
      <c r="W48" s="8">
        <v>58</v>
      </c>
      <c r="X48" s="8">
        <v>52</v>
      </c>
      <c r="Y48" s="9">
        <f t="shared" si="4"/>
        <v>56.666666666666664</v>
      </c>
      <c r="Z48" s="52">
        <f t="shared" si="10"/>
        <v>4.1633319989322661</v>
      </c>
      <c r="AA48" s="8">
        <v>40</v>
      </c>
      <c r="AB48" s="8">
        <v>42</v>
      </c>
      <c r="AC48" s="8">
        <v>48</v>
      </c>
      <c r="AD48" s="9">
        <f t="shared" si="5"/>
        <v>43.333333333333336</v>
      </c>
      <c r="AE48" s="53">
        <f t="shared" si="11"/>
        <v>4.1633319989322661</v>
      </c>
    </row>
    <row r="49" spans="1:31" ht="15.75" customHeight="1" x14ac:dyDescent="0.25">
      <c r="A49" s="33" t="s">
        <v>54</v>
      </c>
      <c r="B49" s="34">
        <v>18</v>
      </c>
      <c r="C49" s="35">
        <v>18</v>
      </c>
      <c r="D49" s="35">
        <v>18</v>
      </c>
      <c r="E49" s="36">
        <f t="shared" si="0"/>
        <v>18</v>
      </c>
      <c r="F49" s="52">
        <f t="shared" si="6"/>
        <v>0</v>
      </c>
      <c r="G49" s="35">
        <v>82</v>
      </c>
      <c r="H49" s="35">
        <v>82</v>
      </c>
      <c r="I49" s="35">
        <v>82</v>
      </c>
      <c r="J49" s="36">
        <f t="shared" si="1"/>
        <v>82</v>
      </c>
      <c r="K49" s="52">
        <f t="shared" si="7"/>
        <v>0</v>
      </c>
      <c r="L49" s="34">
        <v>12</v>
      </c>
      <c r="M49" s="35">
        <v>12</v>
      </c>
      <c r="N49" s="35">
        <v>12</v>
      </c>
      <c r="O49" s="36">
        <f t="shared" si="2"/>
        <v>12</v>
      </c>
      <c r="P49" s="52">
        <f t="shared" si="8"/>
        <v>0</v>
      </c>
      <c r="Q49" s="35">
        <v>88</v>
      </c>
      <c r="R49" s="35">
        <v>88</v>
      </c>
      <c r="S49" s="35">
        <v>88</v>
      </c>
      <c r="T49" s="36">
        <f t="shared" si="3"/>
        <v>88</v>
      </c>
      <c r="U49" s="52">
        <f t="shared" si="9"/>
        <v>0</v>
      </c>
      <c r="V49" s="34">
        <v>5</v>
      </c>
      <c r="W49" s="35">
        <v>5</v>
      </c>
      <c r="X49" s="35">
        <v>5</v>
      </c>
      <c r="Y49" s="36">
        <f t="shared" si="4"/>
        <v>5</v>
      </c>
      <c r="Z49" s="52">
        <f t="shared" si="10"/>
        <v>0</v>
      </c>
      <c r="AA49" s="35">
        <v>95</v>
      </c>
      <c r="AB49" s="35">
        <v>95</v>
      </c>
      <c r="AC49" s="35">
        <v>95</v>
      </c>
      <c r="AD49" s="36">
        <f t="shared" si="5"/>
        <v>95</v>
      </c>
      <c r="AE49" s="53">
        <f t="shared" si="11"/>
        <v>0</v>
      </c>
    </row>
    <row r="50" spans="1:31" ht="15.75" customHeight="1" x14ac:dyDescent="0.25">
      <c r="A50" s="12" t="s">
        <v>55</v>
      </c>
      <c r="B50" s="7">
        <v>86</v>
      </c>
      <c r="C50" s="8">
        <v>86</v>
      </c>
      <c r="D50" s="8">
        <v>85</v>
      </c>
      <c r="E50" s="9">
        <f t="shared" si="0"/>
        <v>85.666666666666671</v>
      </c>
      <c r="F50" s="52">
        <f t="shared" si="6"/>
        <v>0.57735026918962573</v>
      </c>
      <c r="G50" s="8">
        <v>14</v>
      </c>
      <c r="H50" s="8">
        <v>14</v>
      </c>
      <c r="I50" s="8">
        <v>15</v>
      </c>
      <c r="J50" s="9">
        <f t="shared" si="1"/>
        <v>14.333333333333334</v>
      </c>
      <c r="K50" s="52">
        <f t="shared" si="7"/>
        <v>0.57735026918962573</v>
      </c>
      <c r="L50" s="7">
        <v>82</v>
      </c>
      <c r="M50" s="8">
        <v>82</v>
      </c>
      <c r="N50" s="8">
        <v>81</v>
      </c>
      <c r="O50" s="9">
        <f t="shared" si="2"/>
        <v>81.666666666666671</v>
      </c>
      <c r="P50" s="52">
        <f t="shared" si="8"/>
        <v>0.57735026918962573</v>
      </c>
      <c r="Q50" s="8">
        <v>18</v>
      </c>
      <c r="R50" s="8">
        <v>18</v>
      </c>
      <c r="S50" s="8">
        <v>19</v>
      </c>
      <c r="T50" s="9">
        <f t="shared" si="3"/>
        <v>18.333333333333332</v>
      </c>
      <c r="U50" s="52">
        <f t="shared" si="9"/>
        <v>0.57735026918962584</v>
      </c>
      <c r="V50" s="7">
        <v>80</v>
      </c>
      <c r="W50" s="8">
        <v>82</v>
      </c>
      <c r="X50" s="8">
        <v>80</v>
      </c>
      <c r="Y50" s="9">
        <f t="shared" si="4"/>
        <v>80.666666666666671</v>
      </c>
      <c r="Z50" s="52">
        <f t="shared" si="10"/>
        <v>1.1547005383792517</v>
      </c>
      <c r="AA50" s="8">
        <v>20</v>
      </c>
      <c r="AB50" s="8">
        <v>18</v>
      </c>
      <c r="AC50" s="8">
        <v>20</v>
      </c>
      <c r="AD50" s="9">
        <f t="shared" si="5"/>
        <v>19.333333333333332</v>
      </c>
      <c r="AE50" s="53">
        <f t="shared" si="11"/>
        <v>1.1547005383792515</v>
      </c>
    </row>
    <row r="51" spans="1:31" ht="15.75" customHeight="1" x14ac:dyDescent="0.25">
      <c r="A51" s="12" t="s">
        <v>56</v>
      </c>
      <c r="B51" s="7">
        <v>85</v>
      </c>
      <c r="C51" s="8">
        <v>84</v>
      </c>
      <c r="D51" s="8">
        <v>84</v>
      </c>
      <c r="E51" s="9">
        <f t="shared" si="0"/>
        <v>84.333333333333329</v>
      </c>
      <c r="F51" s="52">
        <f t="shared" si="6"/>
        <v>0.57735026918962573</v>
      </c>
      <c r="G51" s="8">
        <v>15</v>
      </c>
      <c r="H51" s="8">
        <v>16</v>
      </c>
      <c r="I51" s="8">
        <v>16</v>
      </c>
      <c r="J51" s="9">
        <f t="shared" si="1"/>
        <v>15.666666666666666</v>
      </c>
      <c r="K51" s="52">
        <f t="shared" si="7"/>
        <v>0.57735026918962573</v>
      </c>
      <c r="L51" s="7">
        <v>80</v>
      </c>
      <c r="M51" s="8">
        <v>82</v>
      </c>
      <c r="N51" s="8">
        <v>82</v>
      </c>
      <c r="O51" s="9">
        <f t="shared" si="2"/>
        <v>81.333333333333329</v>
      </c>
      <c r="P51" s="52">
        <f t="shared" si="8"/>
        <v>1.1547005383792517</v>
      </c>
      <c r="Q51" s="8">
        <v>20</v>
      </c>
      <c r="R51" s="8">
        <v>18</v>
      </c>
      <c r="S51" s="8">
        <v>18</v>
      </c>
      <c r="T51" s="9">
        <f t="shared" si="3"/>
        <v>18.666666666666668</v>
      </c>
      <c r="U51" s="52">
        <f t="shared" si="9"/>
        <v>1.1547005383792515</v>
      </c>
      <c r="V51" s="7">
        <v>79</v>
      </c>
      <c r="W51" s="8">
        <v>75</v>
      </c>
      <c r="X51" s="8">
        <v>74</v>
      </c>
      <c r="Y51" s="9">
        <f t="shared" si="4"/>
        <v>76</v>
      </c>
      <c r="Z51" s="52">
        <f t="shared" si="10"/>
        <v>2.6457513110645907</v>
      </c>
      <c r="AA51" s="8">
        <v>21</v>
      </c>
      <c r="AB51" s="8">
        <v>25</v>
      </c>
      <c r="AC51" s="8">
        <v>26</v>
      </c>
      <c r="AD51" s="9">
        <f t="shared" si="5"/>
        <v>24</v>
      </c>
      <c r="AE51" s="53">
        <f t="shared" si="11"/>
        <v>2.6457513110645907</v>
      </c>
    </row>
    <row r="52" spans="1:31" ht="15.75" customHeight="1" x14ac:dyDescent="0.25">
      <c r="A52" s="37" t="s">
        <v>57</v>
      </c>
      <c r="B52" s="38">
        <v>16</v>
      </c>
      <c r="C52" s="39">
        <v>14</v>
      </c>
      <c r="D52" s="39">
        <v>12</v>
      </c>
      <c r="E52" s="40">
        <f t="shared" si="0"/>
        <v>14</v>
      </c>
      <c r="F52" s="52">
        <f t="shared" si="6"/>
        <v>2</v>
      </c>
      <c r="G52" s="39">
        <v>84</v>
      </c>
      <c r="H52" s="39">
        <v>86</v>
      </c>
      <c r="I52" s="39">
        <v>88</v>
      </c>
      <c r="J52" s="40">
        <f t="shared" si="1"/>
        <v>86</v>
      </c>
      <c r="K52" s="52">
        <f t="shared" si="7"/>
        <v>2</v>
      </c>
      <c r="L52" s="38">
        <v>10</v>
      </c>
      <c r="M52" s="39">
        <v>10</v>
      </c>
      <c r="N52" s="39">
        <v>10</v>
      </c>
      <c r="O52" s="40">
        <f t="shared" si="2"/>
        <v>10</v>
      </c>
      <c r="P52" s="52">
        <f t="shared" si="8"/>
        <v>0</v>
      </c>
      <c r="Q52" s="39">
        <v>90</v>
      </c>
      <c r="R52" s="39">
        <v>90</v>
      </c>
      <c r="S52" s="39">
        <v>90</v>
      </c>
      <c r="T52" s="40">
        <f t="shared" si="3"/>
        <v>90</v>
      </c>
      <c r="U52" s="52">
        <f t="shared" si="9"/>
        <v>0</v>
      </c>
      <c r="V52" s="38">
        <v>5</v>
      </c>
      <c r="W52" s="39">
        <v>5</v>
      </c>
      <c r="X52" s="39">
        <v>5</v>
      </c>
      <c r="Y52" s="40">
        <f t="shared" si="4"/>
        <v>5</v>
      </c>
      <c r="Z52" s="52">
        <f t="shared" si="10"/>
        <v>0</v>
      </c>
      <c r="AA52" s="39">
        <v>95</v>
      </c>
      <c r="AB52" s="39">
        <v>95</v>
      </c>
      <c r="AC52" s="39">
        <v>95</v>
      </c>
      <c r="AD52" s="40">
        <f t="shared" si="5"/>
        <v>95</v>
      </c>
      <c r="AE52" s="53">
        <f t="shared" si="11"/>
        <v>0</v>
      </c>
    </row>
    <row r="53" spans="1:31" ht="15.75" customHeight="1" x14ac:dyDescent="0.25">
      <c r="A53" s="13" t="s">
        <v>58</v>
      </c>
      <c r="B53" s="14">
        <v>8</v>
      </c>
      <c r="C53" s="15">
        <v>9</v>
      </c>
      <c r="D53" s="15">
        <v>10</v>
      </c>
      <c r="E53" s="16">
        <f t="shared" si="0"/>
        <v>9</v>
      </c>
      <c r="F53" s="52">
        <f t="shared" si="6"/>
        <v>1</v>
      </c>
      <c r="G53" s="15">
        <v>92</v>
      </c>
      <c r="H53" s="15">
        <v>91</v>
      </c>
      <c r="I53" s="15">
        <v>90</v>
      </c>
      <c r="J53" s="16">
        <f t="shared" si="1"/>
        <v>91</v>
      </c>
      <c r="K53" s="52">
        <f t="shared" si="7"/>
        <v>1</v>
      </c>
      <c r="L53" s="14">
        <v>5</v>
      </c>
      <c r="M53" s="15">
        <v>5</v>
      </c>
      <c r="N53" s="15">
        <v>5</v>
      </c>
      <c r="O53" s="16">
        <f t="shared" si="2"/>
        <v>5</v>
      </c>
      <c r="P53" s="52">
        <f t="shared" si="8"/>
        <v>0</v>
      </c>
      <c r="Q53" s="15">
        <v>95</v>
      </c>
      <c r="R53" s="15">
        <v>95</v>
      </c>
      <c r="S53" s="15">
        <v>95</v>
      </c>
      <c r="T53" s="16">
        <f t="shared" si="3"/>
        <v>95</v>
      </c>
      <c r="U53" s="52">
        <f t="shared" si="9"/>
        <v>0</v>
      </c>
      <c r="V53" s="14">
        <v>2</v>
      </c>
      <c r="W53" s="15">
        <v>2</v>
      </c>
      <c r="X53" s="15">
        <v>2</v>
      </c>
      <c r="Y53" s="16">
        <f t="shared" si="4"/>
        <v>2</v>
      </c>
      <c r="Z53" s="52">
        <f t="shared" si="10"/>
        <v>0</v>
      </c>
      <c r="AA53" s="15">
        <v>98</v>
      </c>
      <c r="AB53" s="15">
        <v>98</v>
      </c>
      <c r="AC53" s="15">
        <v>98</v>
      </c>
      <c r="AD53" s="16">
        <f t="shared" si="5"/>
        <v>98</v>
      </c>
      <c r="AE53" s="53">
        <f t="shared" si="11"/>
        <v>0</v>
      </c>
    </row>
    <row r="54" spans="1:31" ht="15.75" customHeight="1" x14ac:dyDescent="0.25">
      <c r="A54" s="12" t="s">
        <v>59</v>
      </c>
      <c r="B54" s="7">
        <v>25</v>
      </c>
      <c r="C54" s="8">
        <v>27</v>
      </c>
      <c r="D54" s="8">
        <v>29</v>
      </c>
      <c r="E54" s="9">
        <f t="shared" si="0"/>
        <v>27</v>
      </c>
      <c r="F54" s="52">
        <f t="shared" si="6"/>
        <v>2</v>
      </c>
      <c r="G54" s="8">
        <v>75</v>
      </c>
      <c r="H54" s="8">
        <v>73</v>
      </c>
      <c r="I54" s="8">
        <v>71</v>
      </c>
      <c r="J54" s="9">
        <f t="shared" si="1"/>
        <v>73</v>
      </c>
      <c r="K54" s="52">
        <f t="shared" si="7"/>
        <v>2</v>
      </c>
      <c r="L54" s="7">
        <v>20</v>
      </c>
      <c r="M54" s="8">
        <v>20</v>
      </c>
      <c r="N54" s="8">
        <v>20</v>
      </c>
      <c r="O54" s="9">
        <f t="shared" si="2"/>
        <v>20</v>
      </c>
      <c r="P54" s="52">
        <f t="shared" si="8"/>
        <v>0</v>
      </c>
      <c r="Q54" s="8">
        <v>80</v>
      </c>
      <c r="R54" s="8">
        <v>80</v>
      </c>
      <c r="S54" s="8">
        <v>80</v>
      </c>
      <c r="T54" s="9">
        <f t="shared" si="3"/>
        <v>80</v>
      </c>
      <c r="U54" s="52">
        <f t="shared" si="9"/>
        <v>0</v>
      </c>
      <c r="V54" s="7">
        <v>18</v>
      </c>
      <c r="W54" s="8">
        <v>18</v>
      </c>
      <c r="X54" s="8">
        <v>19</v>
      </c>
      <c r="Y54" s="9">
        <f t="shared" si="4"/>
        <v>18.333333333333332</v>
      </c>
      <c r="Z54" s="52">
        <f t="shared" si="10"/>
        <v>0.57735026918962584</v>
      </c>
      <c r="AA54" s="8">
        <v>82</v>
      </c>
      <c r="AB54" s="8">
        <v>82</v>
      </c>
      <c r="AC54" s="8">
        <v>81</v>
      </c>
      <c r="AD54" s="9">
        <f t="shared" si="5"/>
        <v>81.666666666666671</v>
      </c>
      <c r="AE54" s="53">
        <f t="shared" si="11"/>
        <v>0.57735026918962573</v>
      </c>
    </row>
    <row r="55" spans="1:31" ht="15.75" customHeight="1" x14ac:dyDescent="0.25">
      <c r="A55" s="12" t="s">
        <v>60</v>
      </c>
      <c r="B55" s="7">
        <v>52</v>
      </c>
      <c r="C55" s="8">
        <v>45</v>
      </c>
      <c r="D55" s="8">
        <v>45</v>
      </c>
      <c r="E55" s="9">
        <f t="shared" si="0"/>
        <v>47.333333333333336</v>
      </c>
      <c r="F55" s="52">
        <f t="shared" si="6"/>
        <v>4.0414518843273806</v>
      </c>
      <c r="G55" s="8">
        <v>48</v>
      </c>
      <c r="H55" s="8">
        <v>55</v>
      </c>
      <c r="I55" s="8">
        <v>55</v>
      </c>
      <c r="J55" s="9">
        <f t="shared" si="1"/>
        <v>52.666666666666664</v>
      </c>
      <c r="K55" s="52">
        <f t="shared" si="7"/>
        <v>4.0414518843273806</v>
      </c>
      <c r="L55" s="7">
        <v>48</v>
      </c>
      <c r="M55" s="8">
        <v>40</v>
      </c>
      <c r="N55" s="8">
        <v>40</v>
      </c>
      <c r="O55" s="9">
        <f t="shared" si="2"/>
        <v>42.666666666666664</v>
      </c>
      <c r="P55" s="52">
        <f t="shared" si="8"/>
        <v>4.6188021535170067</v>
      </c>
      <c r="Q55" s="8">
        <v>52</v>
      </c>
      <c r="R55" s="8">
        <v>60</v>
      </c>
      <c r="S55" s="8">
        <v>60</v>
      </c>
      <c r="T55" s="9">
        <f t="shared" si="3"/>
        <v>57.333333333333336</v>
      </c>
      <c r="U55" s="52">
        <f t="shared" si="9"/>
        <v>4.6188021535170067</v>
      </c>
      <c r="V55" s="7">
        <v>45</v>
      </c>
      <c r="W55" s="8">
        <v>38</v>
      </c>
      <c r="X55" s="8">
        <v>38</v>
      </c>
      <c r="Y55" s="9">
        <f t="shared" si="4"/>
        <v>40.333333333333336</v>
      </c>
      <c r="Z55" s="52">
        <f t="shared" si="10"/>
        <v>4.0414518843273806</v>
      </c>
      <c r="AA55" s="8">
        <v>55</v>
      </c>
      <c r="AB55" s="8">
        <v>62</v>
      </c>
      <c r="AC55" s="8">
        <v>62</v>
      </c>
      <c r="AD55" s="9">
        <f t="shared" si="5"/>
        <v>59.666666666666664</v>
      </c>
      <c r="AE55" s="53">
        <f t="shared" si="11"/>
        <v>4.0414518843273806</v>
      </c>
    </row>
    <row r="56" spans="1:31" ht="15.75" customHeight="1" x14ac:dyDescent="0.25">
      <c r="A56" s="12" t="s">
        <v>61</v>
      </c>
      <c r="B56" s="7">
        <v>33</v>
      </c>
      <c r="C56" s="8">
        <v>34</v>
      </c>
      <c r="D56" s="8">
        <v>36</v>
      </c>
      <c r="E56" s="9">
        <f t="shared" si="0"/>
        <v>34.333333333333336</v>
      </c>
      <c r="F56" s="52">
        <f t="shared" si="6"/>
        <v>1.5275252316519465</v>
      </c>
      <c r="G56" s="8">
        <v>67</v>
      </c>
      <c r="H56" s="8">
        <v>66</v>
      </c>
      <c r="I56" s="8">
        <v>64</v>
      </c>
      <c r="J56" s="9">
        <f t="shared" si="1"/>
        <v>65.666666666666671</v>
      </c>
      <c r="K56" s="52">
        <f t="shared" si="7"/>
        <v>1.5275252316519468</v>
      </c>
      <c r="L56" s="7">
        <v>30</v>
      </c>
      <c r="M56" s="8">
        <v>30</v>
      </c>
      <c r="N56" s="8">
        <v>31</v>
      </c>
      <c r="O56" s="9">
        <f t="shared" si="2"/>
        <v>30.333333333333332</v>
      </c>
      <c r="P56" s="52">
        <f t="shared" si="8"/>
        <v>0.57735026918962584</v>
      </c>
      <c r="Q56" s="8">
        <v>70</v>
      </c>
      <c r="R56" s="8">
        <v>70</v>
      </c>
      <c r="S56" s="8">
        <v>69</v>
      </c>
      <c r="T56" s="9">
        <f t="shared" si="3"/>
        <v>69.666666666666671</v>
      </c>
      <c r="U56" s="52">
        <f t="shared" si="9"/>
        <v>0.57735026918962573</v>
      </c>
      <c r="V56" s="7">
        <v>28</v>
      </c>
      <c r="W56" s="8">
        <v>24</v>
      </c>
      <c r="X56" s="8">
        <v>25</v>
      </c>
      <c r="Y56" s="9">
        <f t="shared" si="4"/>
        <v>25.666666666666668</v>
      </c>
      <c r="Z56" s="52">
        <f t="shared" si="10"/>
        <v>2.0816659994661331</v>
      </c>
      <c r="AA56" s="8">
        <v>72</v>
      </c>
      <c r="AB56" s="8">
        <v>76</v>
      </c>
      <c r="AC56" s="8">
        <v>75</v>
      </c>
      <c r="AD56" s="9">
        <f t="shared" si="5"/>
        <v>74.333333333333329</v>
      </c>
      <c r="AE56" s="53">
        <f t="shared" si="11"/>
        <v>2.0816659994661326</v>
      </c>
    </row>
    <row r="57" spans="1:31" ht="15.75" customHeight="1" x14ac:dyDescent="0.25">
      <c r="A57" s="12" t="s">
        <v>62</v>
      </c>
      <c r="B57" s="7">
        <v>28</v>
      </c>
      <c r="C57" s="8">
        <v>27</v>
      </c>
      <c r="D57" s="8">
        <v>25</v>
      </c>
      <c r="E57" s="9">
        <f t="shared" si="0"/>
        <v>26.666666666666668</v>
      </c>
      <c r="F57" s="52">
        <f t="shared" si="6"/>
        <v>1.5275252316519465</v>
      </c>
      <c r="G57" s="8">
        <v>72</v>
      </c>
      <c r="H57" s="8">
        <v>73</v>
      </c>
      <c r="I57" s="8">
        <v>75</v>
      </c>
      <c r="J57" s="9">
        <f t="shared" si="1"/>
        <v>73.333333333333329</v>
      </c>
      <c r="K57" s="52">
        <f t="shared" si="7"/>
        <v>1.5275252316519468</v>
      </c>
      <c r="L57" s="7">
        <v>25</v>
      </c>
      <c r="M57" s="8">
        <v>24</v>
      </c>
      <c r="N57" s="8">
        <v>25</v>
      </c>
      <c r="O57" s="9">
        <f t="shared" si="2"/>
        <v>24.666666666666668</v>
      </c>
      <c r="P57" s="52">
        <f t="shared" si="8"/>
        <v>0.57735026918962584</v>
      </c>
      <c r="Q57" s="8">
        <v>75</v>
      </c>
      <c r="R57" s="8">
        <v>76</v>
      </c>
      <c r="S57" s="8">
        <v>75</v>
      </c>
      <c r="T57" s="9">
        <f t="shared" si="3"/>
        <v>75.333333333333329</v>
      </c>
      <c r="U57" s="52">
        <f t="shared" si="9"/>
        <v>0.57735026918962573</v>
      </c>
      <c r="V57" s="7">
        <v>22</v>
      </c>
      <c r="W57" s="8">
        <v>21</v>
      </c>
      <c r="X57" s="8">
        <v>21</v>
      </c>
      <c r="Y57" s="9">
        <f t="shared" si="4"/>
        <v>21.333333333333332</v>
      </c>
      <c r="Z57" s="52">
        <f t="shared" si="10"/>
        <v>0.57735026918962584</v>
      </c>
      <c r="AA57" s="8">
        <v>78</v>
      </c>
      <c r="AB57" s="8">
        <v>79</v>
      </c>
      <c r="AC57" s="8">
        <v>79</v>
      </c>
      <c r="AD57" s="9">
        <f t="shared" si="5"/>
        <v>78.666666666666671</v>
      </c>
      <c r="AE57" s="53">
        <f t="shared" si="11"/>
        <v>0.57735026918962573</v>
      </c>
    </row>
    <row r="58" spans="1:31" ht="15.75" customHeight="1" x14ac:dyDescent="0.25">
      <c r="A58" s="13" t="s">
        <v>63</v>
      </c>
      <c r="B58" s="14">
        <v>1</v>
      </c>
      <c r="C58" s="15">
        <v>1</v>
      </c>
      <c r="D58" s="15">
        <v>1</v>
      </c>
      <c r="E58" s="16">
        <f t="shared" si="0"/>
        <v>1</v>
      </c>
      <c r="F58" s="52">
        <f t="shared" si="6"/>
        <v>0</v>
      </c>
      <c r="G58" s="15">
        <v>99</v>
      </c>
      <c r="H58" s="15">
        <v>99</v>
      </c>
      <c r="I58" s="15">
        <v>99</v>
      </c>
      <c r="J58" s="16">
        <f t="shared" si="1"/>
        <v>99</v>
      </c>
      <c r="K58" s="52">
        <f t="shared" si="7"/>
        <v>0</v>
      </c>
      <c r="L58" s="14">
        <v>0</v>
      </c>
      <c r="M58" s="15">
        <v>0</v>
      </c>
      <c r="N58" s="15">
        <v>0</v>
      </c>
      <c r="O58" s="16">
        <f t="shared" si="2"/>
        <v>0</v>
      </c>
      <c r="P58" s="52">
        <f t="shared" si="8"/>
        <v>0</v>
      </c>
      <c r="Q58" s="15">
        <v>100</v>
      </c>
      <c r="R58" s="15">
        <v>100</v>
      </c>
      <c r="S58" s="15">
        <v>100</v>
      </c>
      <c r="T58" s="16">
        <f t="shared" si="3"/>
        <v>100</v>
      </c>
      <c r="U58" s="52">
        <f t="shared" si="9"/>
        <v>0</v>
      </c>
      <c r="V58" s="14">
        <v>0</v>
      </c>
      <c r="W58" s="15">
        <v>0</v>
      </c>
      <c r="X58" s="15">
        <v>0</v>
      </c>
      <c r="Y58" s="16">
        <f t="shared" si="4"/>
        <v>0</v>
      </c>
      <c r="Z58" s="52">
        <f t="shared" si="10"/>
        <v>0</v>
      </c>
      <c r="AA58" s="15">
        <v>100</v>
      </c>
      <c r="AB58" s="15">
        <v>100</v>
      </c>
      <c r="AC58" s="15">
        <v>100</v>
      </c>
      <c r="AD58" s="16">
        <f t="shared" si="5"/>
        <v>100</v>
      </c>
      <c r="AE58" s="53">
        <f t="shared" si="11"/>
        <v>0</v>
      </c>
    </row>
    <row r="59" spans="1:31" ht="15.75" customHeight="1" x14ac:dyDescent="0.25">
      <c r="A59" s="12" t="s">
        <v>64</v>
      </c>
      <c r="B59" s="7">
        <v>33</v>
      </c>
      <c r="C59" s="8">
        <v>34</v>
      </c>
      <c r="D59" s="8">
        <v>35</v>
      </c>
      <c r="E59" s="9">
        <f t="shared" si="0"/>
        <v>34</v>
      </c>
      <c r="F59" s="52">
        <f t="shared" si="6"/>
        <v>1</v>
      </c>
      <c r="G59" s="8">
        <v>67</v>
      </c>
      <c r="H59" s="8">
        <v>64</v>
      </c>
      <c r="I59" s="8">
        <v>65</v>
      </c>
      <c r="J59" s="9">
        <f t="shared" si="1"/>
        <v>65.333333333333329</v>
      </c>
      <c r="K59" s="52">
        <f t="shared" si="7"/>
        <v>1.5275252316519468</v>
      </c>
      <c r="L59" s="7">
        <v>30</v>
      </c>
      <c r="M59" s="8">
        <v>30</v>
      </c>
      <c r="N59" s="8">
        <v>30</v>
      </c>
      <c r="O59" s="9">
        <f t="shared" si="2"/>
        <v>30</v>
      </c>
      <c r="P59" s="52">
        <f t="shared" si="8"/>
        <v>0</v>
      </c>
      <c r="Q59" s="8">
        <v>70</v>
      </c>
      <c r="R59" s="8">
        <v>70</v>
      </c>
      <c r="S59" s="8">
        <v>70</v>
      </c>
      <c r="T59" s="9">
        <f t="shared" si="3"/>
        <v>70</v>
      </c>
      <c r="U59" s="52">
        <f t="shared" si="9"/>
        <v>0</v>
      </c>
      <c r="V59" s="7">
        <v>29</v>
      </c>
      <c r="W59" s="8">
        <v>28</v>
      </c>
      <c r="X59" s="8">
        <v>25</v>
      </c>
      <c r="Y59" s="9">
        <f t="shared" si="4"/>
        <v>27.333333333333332</v>
      </c>
      <c r="Z59" s="52">
        <f t="shared" si="10"/>
        <v>2.0816659994661331</v>
      </c>
      <c r="AA59" s="8">
        <v>71</v>
      </c>
      <c r="AB59" s="8">
        <v>72</v>
      </c>
      <c r="AC59" s="8">
        <v>75</v>
      </c>
      <c r="AD59" s="9">
        <f t="shared" si="5"/>
        <v>72.666666666666671</v>
      </c>
      <c r="AE59" s="53">
        <f t="shared" si="11"/>
        <v>2.0816659994661331</v>
      </c>
    </row>
    <row r="60" spans="1:31" ht="15.75" customHeight="1" x14ac:dyDescent="0.25">
      <c r="A60" s="12" t="s">
        <v>65</v>
      </c>
      <c r="B60" s="7">
        <v>71</v>
      </c>
      <c r="C60" s="8">
        <v>70</v>
      </c>
      <c r="D60" s="8">
        <v>73</v>
      </c>
      <c r="E60" s="9">
        <f t="shared" si="0"/>
        <v>71.333333333333329</v>
      </c>
      <c r="F60" s="52">
        <f t="shared" si="6"/>
        <v>1.5275252316519468</v>
      </c>
      <c r="G60" s="8">
        <v>29</v>
      </c>
      <c r="H60" s="8">
        <v>30</v>
      </c>
      <c r="I60" s="8">
        <v>27</v>
      </c>
      <c r="J60" s="9">
        <f t="shared" si="1"/>
        <v>28.666666666666668</v>
      </c>
      <c r="K60" s="52">
        <f t="shared" si="7"/>
        <v>1.5275252316519465</v>
      </c>
      <c r="L60" s="7">
        <v>70</v>
      </c>
      <c r="M60" s="8">
        <v>70</v>
      </c>
      <c r="N60" s="8">
        <v>70</v>
      </c>
      <c r="O60" s="9">
        <f t="shared" si="2"/>
        <v>70</v>
      </c>
      <c r="P60" s="52">
        <f t="shared" si="8"/>
        <v>0</v>
      </c>
      <c r="Q60" s="8">
        <v>30</v>
      </c>
      <c r="R60" s="8">
        <v>30</v>
      </c>
      <c r="S60" s="8">
        <v>30</v>
      </c>
      <c r="T60" s="9">
        <f t="shared" si="3"/>
        <v>30</v>
      </c>
      <c r="U60" s="52">
        <f t="shared" si="9"/>
        <v>0</v>
      </c>
      <c r="V60" s="7">
        <v>65</v>
      </c>
      <c r="W60" s="8">
        <v>65</v>
      </c>
      <c r="X60" s="8">
        <v>65</v>
      </c>
      <c r="Y60" s="9">
        <f t="shared" si="4"/>
        <v>65</v>
      </c>
      <c r="Z60" s="52">
        <f t="shared" si="10"/>
        <v>0</v>
      </c>
      <c r="AA60" s="8">
        <v>35</v>
      </c>
      <c r="AB60" s="8">
        <v>35</v>
      </c>
      <c r="AC60" s="8">
        <v>35</v>
      </c>
      <c r="AD60" s="9">
        <f t="shared" si="5"/>
        <v>35</v>
      </c>
      <c r="AE60" s="53">
        <f t="shared" si="11"/>
        <v>0</v>
      </c>
    </row>
    <row r="61" spans="1:31" ht="15.75" customHeight="1" x14ac:dyDescent="0.25">
      <c r="A61" s="12" t="s">
        <v>66</v>
      </c>
      <c r="B61" s="7">
        <v>46</v>
      </c>
      <c r="C61" s="8">
        <v>42</v>
      </c>
      <c r="D61" s="8">
        <v>43</v>
      </c>
      <c r="E61" s="9">
        <f t="shared" si="0"/>
        <v>43.666666666666664</v>
      </c>
      <c r="F61" s="52">
        <f t="shared" si="6"/>
        <v>2.0816659994661326</v>
      </c>
      <c r="G61" s="8">
        <v>54</v>
      </c>
      <c r="H61" s="8">
        <v>58</v>
      </c>
      <c r="I61" s="8">
        <v>57</v>
      </c>
      <c r="J61" s="9">
        <f t="shared" si="1"/>
        <v>56.333333333333336</v>
      </c>
      <c r="K61" s="52">
        <f t="shared" si="7"/>
        <v>2.0816659994661326</v>
      </c>
      <c r="L61" s="7">
        <v>40</v>
      </c>
      <c r="M61" s="8">
        <v>40</v>
      </c>
      <c r="N61" s="8">
        <v>41</v>
      </c>
      <c r="O61" s="9">
        <f t="shared" si="2"/>
        <v>40.333333333333336</v>
      </c>
      <c r="P61" s="52">
        <f t="shared" si="8"/>
        <v>0.57735026918962584</v>
      </c>
      <c r="Q61" s="8">
        <v>60</v>
      </c>
      <c r="R61" s="8">
        <v>60</v>
      </c>
      <c r="S61" s="8">
        <v>59</v>
      </c>
      <c r="T61" s="9">
        <f t="shared" si="3"/>
        <v>59.666666666666664</v>
      </c>
      <c r="U61" s="52">
        <f t="shared" si="9"/>
        <v>0.57735026918962584</v>
      </c>
      <c r="V61" s="7">
        <v>35</v>
      </c>
      <c r="W61" s="8">
        <v>39</v>
      </c>
      <c r="X61" s="8">
        <v>34</v>
      </c>
      <c r="Y61" s="9">
        <f t="shared" si="4"/>
        <v>36</v>
      </c>
      <c r="Z61" s="52">
        <f t="shared" si="10"/>
        <v>2.6457513110645907</v>
      </c>
      <c r="AA61" s="8">
        <v>65</v>
      </c>
      <c r="AB61" s="8">
        <v>61</v>
      </c>
      <c r="AC61" s="8">
        <v>66</v>
      </c>
      <c r="AD61" s="9">
        <f t="shared" si="5"/>
        <v>64</v>
      </c>
      <c r="AE61" s="53">
        <f t="shared" si="11"/>
        <v>2.6457513110645907</v>
      </c>
    </row>
    <row r="62" spans="1:31" ht="15.75" customHeight="1" x14ac:dyDescent="0.25">
      <c r="A62" s="12" t="s">
        <v>67</v>
      </c>
      <c r="B62" s="7">
        <v>74</v>
      </c>
      <c r="C62" s="8">
        <v>75</v>
      </c>
      <c r="D62" s="8">
        <v>84</v>
      </c>
      <c r="E62" s="9">
        <f t="shared" si="0"/>
        <v>77.666666666666671</v>
      </c>
      <c r="F62" s="52">
        <f t="shared" si="6"/>
        <v>5.5075705472861021</v>
      </c>
      <c r="G62" s="8">
        <v>26</v>
      </c>
      <c r="H62" s="8">
        <v>25</v>
      </c>
      <c r="I62" s="8">
        <v>16</v>
      </c>
      <c r="J62" s="9">
        <f t="shared" si="1"/>
        <v>22.333333333333332</v>
      </c>
      <c r="K62" s="52">
        <f t="shared" si="7"/>
        <v>5.5075705472861056</v>
      </c>
      <c r="L62" s="7">
        <v>72</v>
      </c>
      <c r="M62" s="8">
        <v>74</v>
      </c>
      <c r="N62" s="8">
        <v>79</v>
      </c>
      <c r="O62" s="9">
        <f t="shared" si="2"/>
        <v>75</v>
      </c>
      <c r="P62" s="52">
        <f t="shared" si="8"/>
        <v>3.6055512754639891</v>
      </c>
      <c r="Q62" s="8">
        <v>28</v>
      </c>
      <c r="R62" s="8">
        <v>25</v>
      </c>
      <c r="S62" s="8">
        <v>21</v>
      </c>
      <c r="T62" s="9">
        <f t="shared" si="3"/>
        <v>24.666666666666668</v>
      </c>
      <c r="U62" s="52">
        <f t="shared" si="9"/>
        <v>3.5118845842842519</v>
      </c>
      <c r="V62" s="7">
        <v>70</v>
      </c>
      <c r="W62" s="8">
        <v>71</v>
      </c>
      <c r="X62" s="8">
        <v>75</v>
      </c>
      <c r="Y62" s="9">
        <f t="shared" si="4"/>
        <v>72</v>
      </c>
      <c r="Z62" s="52">
        <f t="shared" si="10"/>
        <v>2.6457513110645907</v>
      </c>
      <c r="AA62" s="8">
        <v>30</v>
      </c>
      <c r="AB62" s="8">
        <v>29</v>
      </c>
      <c r="AC62" s="8">
        <v>25</v>
      </c>
      <c r="AD62" s="9">
        <f t="shared" si="5"/>
        <v>28</v>
      </c>
      <c r="AE62" s="53">
        <f t="shared" si="11"/>
        <v>2.6457513110645907</v>
      </c>
    </row>
    <row r="63" spans="1:31" ht="15.75" customHeight="1" x14ac:dyDescent="0.25">
      <c r="A63" s="12" t="s">
        <v>68</v>
      </c>
      <c r="B63" s="7">
        <v>85</v>
      </c>
      <c r="C63" s="8">
        <v>89</v>
      </c>
      <c r="D63" s="8">
        <v>89</v>
      </c>
      <c r="E63" s="9">
        <f t="shared" si="0"/>
        <v>87.666666666666671</v>
      </c>
      <c r="F63" s="52">
        <f t="shared" si="6"/>
        <v>2.3094010767585034</v>
      </c>
      <c r="G63" s="8">
        <v>15</v>
      </c>
      <c r="H63" s="8">
        <v>11</v>
      </c>
      <c r="I63" s="8">
        <v>11</v>
      </c>
      <c r="J63" s="9">
        <f t="shared" si="1"/>
        <v>12.333333333333334</v>
      </c>
      <c r="K63" s="52">
        <f t="shared" si="7"/>
        <v>2.3094010767585051</v>
      </c>
      <c r="L63" s="7">
        <v>85</v>
      </c>
      <c r="M63" s="8">
        <v>85</v>
      </c>
      <c r="N63" s="8">
        <v>85</v>
      </c>
      <c r="O63" s="9">
        <f t="shared" si="2"/>
        <v>85</v>
      </c>
      <c r="P63" s="52">
        <f t="shared" si="8"/>
        <v>0</v>
      </c>
      <c r="Q63" s="8">
        <v>15</v>
      </c>
      <c r="R63" s="8">
        <v>15</v>
      </c>
      <c r="S63" s="8">
        <v>15</v>
      </c>
      <c r="T63" s="9">
        <f t="shared" si="3"/>
        <v>15</v>
      </c>
      <c r="U63" s="52">
        <f t="shared" si="9"/>
        <v>0</v>
      </c>
      <c r="V63" s="7">
        <v>84</v>
      </c>
      <c r="W63" s="8">
        <v>82</v>
      </c>
      <c r="X63" s="8">
        <v>82</v>
      </c>
      <c r="Y63" s="9">
        <f t="shared" si="4"/>
        <v>82.666666666666671</v>
      </c>
      <c r="Z63" s="52">
        <f t="shared" si="10"/>
        <v>1.1547005383792517</v>
      </c>
      <c r="AA63" s="8">
        <v>16</v>
      </c>
      <c r="AB63" s="8">
        <v>18</v>
      </c>
      <c r="AC63" s="8">
        <v>18</v>
      </c>
      <c r="AD63" s="9">
        <f t="shared" si="5"/>
        <v>17.333333333333332</v>
      </c>
      <c r="AE63" s="53">
        <f t="shared" si="11"/>
        <v>1.1547005383792515</v>
      </c>
    </row>
    <row r="64" spans="1:31" ht="15.75" customHeight="1" x14ac:dyDescent="0.25">
      <c r="A64" s="12" t="s">
        <v>69</v>
      </c>
      <c r="B64" s="7">
        <v>94</v>
      </c>
      <c r="C64" s="8">
        <v>92</v>
      </c>
      <c r="D64" s="8">
        <v>85</v>
      </c>
      <c r="E64" s="9">
        <f t="shared" si="0"/>
        <v>90.333333333333329</v>
      </c>
      <c r="F64" s="52">
        <f t="shared" si="6"/>
        <v>4.7258156262526079</v>
      </c>
      <c r="G64" s="8">
        <v>6</v>
      </c>
      <c r="H64" s="8">
        <v>8</v>
      </c>
      <c r="I64" s="8">
        <v>15</v>
      </c>
      <c r="J64" s="9">
        <f t="shared" si="1"/>
        <v>9.6666666666666661</v>
      </c>
      <c r="K64" s="52">
        <f t="shared" si="7"/>
        <v>4.7258156262526096</v>
      </c>
      <c r="L64" s="7">
        <v>90</v>
      </c>
      <c r="M64" s="8">
        <v>90</v>
      </c>
      <c r="N64" s="8">
        <v>84</v>
      </c>
      <c r="O64" s="9">
        <f t="shared" si="2"/>
        <v>88</v>
      </c>
      <c r="P64" s="52">
        <f t="shared" si="8"/>
        <v>3.4641016151377544</v>
      </c>
      <c r="Q64" s="8">
        <v>10</v>
      </c>
      <c r="R64" s="8">
        <v>10</v>
      </c>
      <c r="S64" s="8">
        <v>15</v>
      </c>
      <c r="T64" s="9">
        <f t="shared" si="3"/>
        <v>11.666666666666666</v>
      </c>
      <c r="U64" s="52">
        <f t="shared" si="9"/>
        <v>2.8867513459481304</v>
      </c>
      <c r="V64" s="7">
        <v>84</v>
      </c>
      <c r="W64" s="8">
        <v>86</v>
      </c>
      <c r="X64" s="8">
        <v>80</v>
      </c>
      <c r="Y64" s="9">
        <f t="shared" si="4"/>
        <v>83.333333333333329</v>
      </c>
      <c r="Z64" s="52">
        <f t="shared" si="10"/>
        <v>3.0550504633038931</v>
      </c>
      <c r="AA64" s="8">
        <v>16</v>
      </c>
      <c r="AB64" s="8">
        <v>14</v>
      </c>
      <c r="AC64" s="8">
        <v>20</v>
      </c>
      <c r="AD64" s="9">
        <f t="shared" si="5"/>
        <v>16.666666666666668</v>
      </c>
      <c r="AE64" s="53">
        <f t="shared" si="11"/>
        <v>3.0550504633038904</v>
      </c>
    </row>
    <row r="65" spans="1:31" ht="15.75" customHeight="1" x14ac:dyDescent="0.25">
      <c r="A65" s="28" t="s">
        <v>70</v>
      </c>
      <c r="B65" s="29">
        <v>92</v>
      </c>
      <c r="C65" s="30">
        <v>98</v>
      </c>
      <c r="D65" s="30">
        <v>94</v>
      </c>
      <c r="E65" s="31">
        <f t="shared" si="0"/>
        <v>94.666666666666671</v>
      </c>
      <c r="F65" s="52">
        <f t="shared" si="6"/>
        <v>3.0550504633038931</v>
      </c>
      <c r="G65" s="30">
        <v>8</v>
      </c>
      <c r="H65" s="30">
        <v>2</v>
      </c>
      <c r="I65" s="30">
        <v>6</v>
      </c>
      <c r="J65" s="31">
        <f t="shared" si="1"/>
        <v>5.333333333333333</v>
      </c>
      <c r="K65" s="52">
        <f t="shared" si="7"/>
        <v>3.0550504633038935</v>
      </c>
      <c r="L65" s="29">
        <v>90</v>
      </c>
      <c r="M65" s="30">
        <v>92</v>
      </c>
      <c r="N65" s="30">
        <v>91</v>
      </c>
      <c r="O65" s="31">
        <f t="shared" si="2"/>
        <v>91</v>
      </c>
      <c r="P65" s="52">
        <f t="shared" si="8"/>
        <v>1</v>
      </c>
      <c r="Q65" s="30">
        <v>10</v>
      </c>
      <c r="R65" s="30">
        <v>8</v>
      </c>
      <c r="S65" s="30">
        <v>9</v>
      </c>
      <c r="T65" s="31">
        <f t="shared" si="3"/>
        <v>9</v>
      </c>
      <c r="U65" s="52">
        <f t="shared" si="9"/>
        <v>1</v>
      </c>
      <c r="V65" s="29">
        <v>90</v>
      </c>
      <c r="W65" s="30">
        <v>90</v>
      </c>
      <c r="X65" s="30">
        <v>90</v>
      </c>
      <c r="Y65" s="31">
        <f t="shared" si="4"/>
        <v>90</v>
      </c>
      <c r="Z65" s="52">
        <f t="shared" si="10"/>
        <v>0</v>
      </c>
      <c r="AA65" s="30">
        <v>10</v>
      </c>
      <c r="AB65" s="30">
        <v>10</v>
      </c>
      <c r="AC65" s="30">
        <v>10</v>
      </c>
      <c r="AD65" s="31">
        <f t="shared" si="5"/>
        <v>10</v>
      </c>
      <c r="AE65" s="53">
        <f t="shared" si="11"/>
        <v>0</v>
      </c>
    </row>
    <row r="66" spans="1:31" ht="15.75" customHeight="1" x14ac:dyDescent="0.25"/>
    <row r="67" spans="1:31" ht="15.75" customHeight="1" x14ac:dyDescent="0.25"/>
    <row r="68" spans="1:31" ht="15.75" customHeight="1" x14ac:dyDescent="0.25"/>
    <row r="69" spans="1:31" ht="15.75" customHeight="1" x14ac:dyDescent="0.25"/>
    <row r="70" spans="1:31" ht="15.75" customHeight="1" x14ac:dyDescent="0.25"/>
    <row r="71" spans="1:31" ht="15.75" customHeight="1" x14ac:dyDescent="0.25"/>
    <row r="72" spans="1:31" ht="15.75" customHeight="1" x14ac:dyDescent="0.25"/>
    <row r="73" spans="1:31" ht="15.75" customHeight="1" x14ac:dyDescent="0.25"/>
    <row r="74" spans="1:31" ht="15.75" customHeight="1" x14ac:dyDescent="0.25"/>
    <row r="75" spans="1:31" ht="15.75" customHeight="1" x14ac:dyDescent="0.25"/>
    <row r="76" spans="1:31" ht="15.75" customHeight="1" x14ac:dyDescent="0.25"/>
    <row r="77" spans="1:31" ht="15.75" customHeight="1" x14ac:dyDescent="0.25"/>
    <row r="78" spans="1:31" ht="15.75" customHeight="1" x14ac:dyDescent="0.25"/>
    <row r="79" spans="1:31" ht="15.75" customHeight="1" x14ac:dyDescent="0.25"/>
    <row r="80" spans="1:31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mergeCells count="11">
    <mergeCell ref="A1:AE1"/>
    <mergeCell ref="Q3:T3"/>
    <mergeCell ref="V3:Y3"/>
    <mergeCell ref="A2:A4"/>
    <mergeCell ref="B2:J2"/>
    <mergeCell ref="L2:T2"/>
    <mergeCell ref="V2:AD2"/>
    <mergeCell ref="B3:E3"/>
    <mergeCell ref="G3:J3"/>
    <mergeCell ref="L3:O3"/>
    <mergeCell ref="AA3:AD3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01"/>
  <sheetViews>
    <sheetView workbookViewId="0">
      <selection activeCell="H3" sqref="H3:I3"/>
    </sheetView>
  </sheetViews>
  <sheetFormatPr defaultColWidth="14.42578125" defaultRowHeight="15" customHeight="1" x14ac:dyDescent="0.25"/>
  <cols>
    <col min="1" max="1" width="8.7109375" customWidth="1"/>
    <col min="2" max="2" width="12.140625" customWidth="1"/>
    <col min="3" max="3" width="13.28515625" customWidth="1"/>
    <col min="4" max="4" width="11.42578125" customWidth="1"/>
    <col min="5" max="5" width="13" customWidth="1"/>
    <col min="6" max="6" width="12.140625" customWidth="1"/>
    <col min="7" max="7" width="13" customWidth="1"/>
    <col min="8" max="8" width="12.42578125" customWidth="1"/>
    <col min="9" max="10" width="12.5703125" customWidth="1"/>
    <col min="11" max="11" width="14" customWidth="1"/>
    <col min="12" max="12" width="12.5703125" customWidth="1"/>
    <col min="13" max="13" width="11.85546875" customWidth="1"/>
    <col min="14" max="26" width="8.7109375" customWidth="1"/>
  </cols>
  <sheetData>
    <row r="1" spans="1:14" ht="37.5" customHeight="1" x14ac:dyDescent="0.25">
      <c r="A1" s="77" t="s">
        <v>88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</row>
    <row r="2" spans="1:14" x14ac:dyDescent="0.25">
      <c r="A2" s="65" t="s">
        <v>71</v>
      </c>
      <c r="B2" s="65" t="s">
        <v>72</v>
      </c>
      <c r="C2" s="62"/>
      <c r="D2" s="62"/>
      <c r="E2" s="62"/>
      <c r="F2" s="62"/>
      <c r="G2" s="63"/>
      <c r="H2" s="65" t="s">
        <v>73</v>
      </c>
      <c r="I2" s="62"/>
      <c r="J2" s="62"/>
      <c r="K2" s="62"/>
      <c r="L2" s="62"/>
      <c r="M2" s="63"/>
    </row>
    <row r="3" spans="1:14" x14ac:dyDescent="0.25">
      <c r="A3" s="67"/>
      <c r="B3" s="65" t="s">
        <v>1</v>
      </c>
      <c r="C3" s="62"/>
      <c r="D3" s="65" t="s">
        <v>2</v>
      </c>
      <c r="E3" s="63"/>
      <c r="F3" s="66" t="s">
        <v>3</v>
      </c>
      <c r="G3" s="63"/>
      <c r="H3" s="65" t="s">
        <v>1</v>
      </c>
      <c r="I3" s="62"/>
      <c r="J3" s="65" t="s">
        <v>2</v>
      </c>
      <c r="K3" s="63"/>
      <c r="L3" s="66" t="s">
        <v>3</v>
      </c>
      <c r="M3" s="63"/>
    </row>
    <row r="4" spans="1:14" x14ac:dyDescent="0.25">
      <c r="A4" s="68"/>
      <c r="B4" s="41" t="s">
        <v>74</v>
      </c>
      <c r="C4" s="42" t="s">
        <v>75</v>
      </c>
      <c r="D4" s="41" t="s">
        <v>74</v>
      </c>
      <c r="E4" s="43" t="s">
        <v>75</v>
      </c>
      <c r="F4" s="42" t="s">
        <v>74</v>
      </c>
      <c r="G4" s="43" t="s">
        <v>75</v>
      </c>
      <c r="H4" s="41" t="s">
        <v>74</v>
      </c>
      <c r="I4" s="42" t="s">
        <v>75</v>
      </c>
      <c r="J4" s="41" t="s">
        <v>74</v>
      </c>
      <c r="K4" s="43" t="s">
        <v>75</v>
      </c>
      <c r="L4" s="42" t="s">
        <v>74</v>
      </c>
      <c r="M4" s="43" t="s">
        <v>75</v>
      </c>
    </row>
    <row r="5" spans="1:14" ht="15.75" x14ac:dyDescent="0.25">
      <c r="A5" s="6" t="s">
        <v>10</v>
      </c>
      <c r="B5" s="9">
        <v>100</v>
      </c>
      <c r="C5" s="9">
        <v>0</v>
      </c>
      <c r="D5" s="9">
        <v>100</v>
      </c>
      <c r="E5" s="9">
        <v>0</v>
      </c>
      <c r="F5" s="9">
        <v>100</v>
      </c>
      <c r="G5" s="9">
        <v>0</v>
      </c>
      <c r="H5" s="9">
        <v>100</v>
      </c>
      <c r="I5" s="10">
        <v>0</v>
      </c>
      <c r="J5" s="44">
        <v>100</v>
      </c>
      <c r="K5" s="9">
        <v>0</v>
      </c>
      <c r="L5" s="9">
        <v>100</v>
      </c>
      <c r="M5" s="9">
        <v>0</v>
      </c>
    </row>
    <row r="6" spans="1:14" x14ac:dyDescent="0.25">
      <c r="A6" s="12" t="s">
        <v>11</v>
      </c>
      <c r="B6" s="9">
        <v>31.333333333333332</v>
      </c>
      <c r="C6" s="9">
        <v>68.666666666666671</v>
      </c>
      <c r="D6" s="9">
        <v>25</v>
      </c>
      <c r="E6" s="9">
        <v>75</v>
      </c>
      <c r="F6" s="9">
        <v>22</v>
      </c>
      <c r="G6" s="9">
        <v>78</v>
      </c>
      <c r="H6" s="9">
        <v>26</v>
      </c>
      <c r="I6" s="10">
        <v>74</v>
      </c>
      <c r="J6" s="44">
        <v>23</v>
      </c>
      <c r="K6" s="9">
        <v>77</v>
      </c>
      <c r="L6" s="9">
        <v>20</v>
      </c>
      <c r="M6" s="9">
        <v>80</v>
      </c>
    </row>
    <row r="7" spans="1:14" x14ac:dyDescent="0.25">
      <c r="A7" s="12" t="s">
        <v>12</v>
      </c>
      <c r="B7" s="9">
        <v>47.333333333333336</v>
      </c>
      <c r="C7" s="9">
        <v>52.666666666666664</v>
      </c>
      <c r="D7" s="9">
        <v>40.666666666666664</v>
      </c>
      <c r="E7" s="9">
        <v>59.333333333333336</v>
      </c>
      <c r="F7" s="9">
        <v>38</v>
      </c>
      <c r="G7" s="9">
        <v>62</v>
      </c>
      <c r="H7" s="9">
        <v>95</v>
      </c>
      <c r="I7" s="10">
        <v>5</v>
      </c>
      <c r="J7" s="44">
        <v>92</v>
      </c>
      <c r="K7" s="9">
        <v>8</v>
      </c>
      <c r="L7" s="9">
        <v>90</v>
      </c>
      <c r="M7" s="9">
        <v>10</v>
      </c>
    </row>
    <row r="8" spans="1:14" x14ac:dyDescent="0.25">
      <c r="A8" s="12" t="s">
        <v>13</v>
      </c>
      <c r="B8" s="9">
        <v>60</v>
      </c>
      <c r="C8" s="9">
        <v>40</v>
      </c>
      <c r="D8" s="9">
        <v>56.333333333333336</v>
      </c>
      <c r="E8" s="9">
        <v>43.666666666666664</v>
      </c>
      <c r="F8" s="9">
        <v>52</v>
      </c>
      <c r="G8" s="9">
        <v>48</v>
      </c>
      <c r="H8" s="9">
        <v>72.333333333333329</v>
      </c>
      <c r="I8" s="10">
        <v>27.666666666666668</v>
      </c>
      <c r="J8" s="44">
        <v>65.333333333333329</v>
      </c>
      <c r="K8" s="9">
        <v>34.666666666666664</v>
      </c>
      <c r="L8" s="9">
        <v>61.666666666666664</v>
      </c>
      <c r="M8" s="9">
        <v>38.333333333333336</v>
      </c>
    </row>
    <row r="9" spans="1:14" x14ac:dyDescent="0.25">
      <c r="A9" s="12" t="s">
        <v>14</v>
      </c>
      <c r="B9" s="9">
        <v>34</v>
      </c>
      <c r="C9" s="9">
        <v>66</v>
      </c>
      <c r="D9" s="9">
        <v>30</v>
      </c>
      <c r="E9" s="9">
        <v>70</v>
      </c>
      <c r="F9" s="9">
        <v>26</v>
      </c>
      <c r="G9" s="9">
        <v>74</v>
      </c>
      <c r="H9" s="9">
        <v>24</v>
      </c>
      <c r="I9" s="10">
        <v>76</v>
      </c>
      <c r="J9" s="44">
        <v>20</v>
      </c>
      <c r="K9" s="9">
        <v>80</v>
      </c>
      <c r="L9" s="9">
        <v>18</v>
      </c>
      <c r="M9" s="9">
        <v>82</v>
      </c>
    </row>
    <row r="10" spans="1:14" x14ac:dyDescent="0.25">
      <c r="A10" s="12" t="s">
        <v>15</v>
      </c>
      <c r="B10" s="9">
        <v>78.333333333333329</v>
      </c>
      <c r="C10" s="9">
        <v>21.666666666666668</v>
      </c>
      <c r="D10" s="9">
        <v>76.666666666666671</v>
      </c>
      <c r="E10" s="9">
        <v>23.333333333333332</v>
      </c>
      <c r="F10" s="9">
        <v>71.333333333333329</v>
      </c>
      <c r="G10" s="9">
        <v>28.666666666666668</v>
      </c>
      <c r="H10" s="9">
        <v>100</v>
      </c>
      <c r="I10" s="10">
        <v>0</v>
      </c>
      <c r="J10" s="44">
        <v>89.666666666666671</v>
      </c>
      <c r="K10" s="9">
        <v>10.333333333333334</v>
      </c>
      <c r="L10" s="9">
        <v>86.333333333333329</v>
      </c>
      <c r="M10" s="9">
        <v>13.666666666666666</v>
      </c>
    </row>
    <row r="11" spans="1:14" x14ac:dyDescent="0.25">
      <c r="A11" s="13" t="s">
        <v>16</v>
      </c>
      <c r="B11" s="16">
        <v>18</v>
      </c>
      <c r="C11" s="16">
        <v>82</v>
      </c>
      <c r="D11" s="16">
        <v>13.333333333333334</v>
      </c>
      <c r="E11" s="16">
        <v>86.666666666666671</v>
      </c>
      <c r="F11" s="16">
        <v>9.3333333333333339</v>
      </c>
      <c r="G11" s="16">
        <v>90.666666666666671</v>
      </c>
      <c r="H11" s="16">
        <v>12</v>
      </c>
      <c r="I11" s="17">
        <v>88</v>
      </c>
      <c r="J11" s="45">
        <v>10</v>
      </c>
      <c r="K11" s="16">
        <v>90</v>
      </c>
      <c r="L11" s="16">
        <v>5</v>
      </c>
      <c r="M11" s="16">
        <v>95</v>
      </c>
    </row>
    <row r="12" spans="1:14" x14ac:dyDescent="0.25">
      <c r="A12" s="12" t="s">
        <v>17</v>
      </c>
      <c r="B12" s="9">
        <v>27</v>
      </c>
      <c r="C12" s="9">
        <v>73</v>
      </c>
      <c r="D12" s="9">
        <v>24</v>
      </c>
      <c r="E12" s="9">
        <v>76</v>
      </c>
      <c r="F12" s="9">
        <v>20</v>
      </c>
      <c r="G12" s="9">
        <v>80</v>
      </c>
      <c r="H12" s="9">
        <v>25</v>
      </c>
      <c r="I12" s="10">
        <v>75</v>
      </c>
      <c r="J12" s="44">
        <v>21.666666666666668</v>
      </c>
      <c r="K12" s="9">
        <v>78.333333333333329</v>
      </c>
      <c r="L12" s="9">
        <v>19</v>
      </c>
      <c r="M12" s="9">
        <v>81</v>
      </c>
    </row>
    <row r="13" spans="1:14" x14ac:dyDescent="0.25">
      <c r="A13" s="12" t="s">
        <v>18</v>
      </c>
      <c r="B13" s="9">
        <v>52.666666666666664</v>
      </c>
      <c r="C13" s="9">
        <v>47.333333333333336</v>
      </c>
      <c r="D13" s="9">
        <v>50</v>
      </c>
      <c r="E13" s="9">
        <v>50</v>
      </c>
      <c r="F13" s="9">
        <v>40</v>
      </c>
      <c r="G13" s="9">
        <v>60</v>
      </c>
      <c r="H13" s="9">
        <v>100</v>
      </c>
      <c r="I13" s="10">
        <v>0</v>
      </c>
      <c r="J13" s="44">
        <v>100</v>
      </c>
      <c r="K13" s="9">
        <v>0</v>
      </c>
      <c r="L13" s="9">
        <v>100</v>
      </c>
      <c r="M13" s="9">
        <v>0</v>
      </c>
    </row>
    <row r="14" spans="1:14" x14ac:dyDescent="0.25">
      <c r="A14" s="12" t="s">
        <v>19</v>
      </c>
      <c r="B14" s="9">
        <v>82.333333333333329</v>
      </c>
      <c r="C14" s="9">
        <v>17.666666666666668</v>
      </c>
      <c r="D14" s="9">
        <v>80.666666666666671</v>
      </c>
      <c r="E14" s="9">
        <v>19.333333333333332</v>
      </c>
      <c r="F14" s="9">
        <v>80</v>
      </c>
      <c r="G14" s="9">
        <v>20</v>
      </c>
      <c r="H14" s="9">
        <v>90</v>
      </c>
      <c r="I14" s="10">
        <v>10</v>
      </c>
      <c r="J14" s="44">
        <v>86</v>
      </c>
      <c r="K14" s="9">
        <v>14</v>
      </c>
      <c r="L14" s="9">
        <v>15</v>
      </c>
      <c r="M14" s="9">
        <v>85</v>
      </c>
    </row>
    <row r="15" spans="1:14" x14ac:dyDescent="0.25">
      <c r="A15" s="12" t="s">
        <v>20</v>
      </c>
      <c r="B15" s="9">
        <v>83.333333333333329</v>
      </c>
      <c r="C15" s="9">
        <v>16.666666666666668</v>
      </c>
      <c r="D15" s="9">
        <v>75</v>
      </c>
      <c r="E15" s="9">
        <v>25</v>
      </c>
      <c r="F15" s="9">
        <v>70</v>
      </c>
      <c r="G15" s="9">
        <v>30</v>
      </c>
      <c r="H15" s="9">
        <v>79.333333333333329</v>
      </c>
      <c r="I15" s="10">
        <v>20.666666666666668</v>
      </c>
      <c r="J15" s="44">
        <v>75</v>
      </c>
      <c r="K15" s="9">
        <v>25</v>
      </c>
      <c r="L15" s="9">
        <v>70.666666666666671</v>
      </c>
      <c r="M15" s="9">
        <v>29.333333333333332</v>
      </c>
    </row>
    <row r="16" spans="1:14" x14ac:dyDescent="0.25">
      <c r="A16" s="12" t="s">
        <v>21</v>
      </c>
      <c r="B16" s="9">
        <v>27.666666666666668</v>
      </c>
      <c r="C16" s="9">
        <v>72.333333333333329</v>
      </c>
      <c r="D16" s="9">
        <v>24.333333333333332</v>
      </c>
      <c r="E16" s="9">
        <v>75.666666666666671</v>
      </c>
      <c r="F16" s="9">
        <v>20</v>
      </c>
      <c r="G16" s="9">
        <v>80</v>
      </c>
      <c r="H16" s="9">
        <v>36.666666666666664</v>
      </c>
      <c r="I16" s="10">
        <v>63.333333333333336</v>
      </c>
      <c r="J16" s="44">
        <v>26</v>
      </c>
      <c r="K16" s="9">
        <v>74</v>
      </c>
      <c r="L16" s="9">
        <v>25</v>
      </c>
      <c r="M16" s="9">
        <v>75</v>
      </c>
    </row>
    <row r="17" spans="1:13" x14ac:dyDescent="0.25">
      <c r="A17" s="12" t="s">
        <v>22</v>
      </c>
      <c r="B17" s="9">
        <v>87.333333333333329</v>
      </c>
      <c r="C17" s="9">
        <v>12.666666666666666</v>
      </c>
      <c r="D17" s="9">
        <v>85</v>
      </c>
      <c r="E17" s="9">
        <v>15</v>
      </c>
      <c r="F17" s="9">
        <v>82</v>
      </c>
      <c r="G17" s="9">
        <v>18</v>
      </c>
      <c r="H17" s="9">
        <v>31</v>
      </c>
      <c r="I17" s="10">
        <v>69</v>
      </c>
      <c r="J17" s="44">
        <v>26.666666666666668</v>
      </c>
      <c r="K17" s="9">
        <v>73.333333333333329</v>
      </c>
      <c r="L17" s="9">
        <v>22</v>
      </c>
      <c r="M17" s="9">
        <v>78</v>
      </c>
    </row>
    <row r="18" spans="1:13" x14ac:dyDescent="0.25">
      <c r="A18" s="12" t="s">
        <v>23</v>
      </c>
      <c r="B18" s="9">
        <v>27.333333333333332</v>
      </c>
      <c r="C18" s="9">
        <v>72.666666666666671</v>
      </c>
      <c r="D18" s="9">
        <v>25</v>
      </c>
      <c r="E18" s="9">
        <v>75</v>
      </c>
      <c r="F18" s="9">
        <v>22</v>
      </c>
      <c r="G18" s="9">
        <v>78</v>
      </c>
      <c r="H18" s="9">
        <v>35</v>
      </c>
      <c r="I18" s="10">
        <v>65</v>
      </c>
      <c r="J18" s="44">
        <v>33</v>
      </c>
      <c r="K18" s="9">
        <v>67</v>
      </c>
      <c r="L18" s="9">
        <v>30</v>
      </c>
      <c r="M18" s="9">
        <v>70</v>
      </c>
    </row>
    <row r="19" spans="1:13" x14ac:dyDescent="0.25">
      <c r="A19" s="12" t="s">
        <v>24</v>
      </c>
      <c r="B19" s="9">
        <v>77</v>
      </c>
      <c r="C19" s="9">
        <v>23</v>
      </c>
      <c r="D19" s="9">
        <v>73.333333333333329</v>
      </c>
      <c r="E19" s="9">
        <v>26.666666666666668</v>
      </c>
      <c r="F19" s="9">
        <v>70</v>
      </c>
      <c r="G19" s="9">
        <v>30</v>
      </c>
      <c r="H19" s="9">
        <v>97.333333333333329</v>
      </c>
      <c r="I19" s="10">
        <v>2.6666666666666665</v>
      </c>
      <c r="J19" s="44">
        <v>87.666666666666671</v>
      </c>
      <c r="K19" s="9">
        <v>12.333333333333334</v>
      </c>
      <c r="L19" s="9">
        <v>78.666666666666671</v>
      </c>
      <c r="M19" s="9">
        <v>21.333333333333332</v>
      </c>
    </row>
    <row r="20" spans="1:13" x14ac:dyDescent="0.25">
      <c r="A20" s="12" t="s">
        <v>25</v>
      </c>
      <c r="B20" s="9">
        <v>83.666666666666671</v>
      </c>
      <c r="C20" s="9">
        <v>16.333333333333332</v>
      </c>
      <c r="D20" s="9">
        <v>79.333333333333329</v>
      </c>
      <c r="E20" s="9">
        <v>20.666666666666668</v>
      </c>
      <c r="F20" s="9">
        <v>78</v>
      </c>
      <c r="G20" s="9">
        <v>22</v>
      </c>
      <c r="H20" s="9">
        <v>79.333333333333329</v>
      </c>
      <c r="I20" s="10">
        <v>20.666666666666668</v>
      </c>
      <c r="J20" s="44">
        <v>77.333333333333329</v>
      </c>
      <c r="K20" s="9">
        <v>22.666666666666668</v>
      </c>
      <c r="L20" s="9">
        <v>74.333333333333329</v>
      </c>
      <c r="M20" s="9">
        <v>25.666666666666668</v>
      </c>
    </row>
    <row r="21" spans="1:13" x14ac:dyDescent="0.25">
      <c r="A21" s="12" t="s">
        <v>26</v>
      </c>
      <c r="B21" s="9">
        <v>91</v>
      </c>
      <c r="C21" s="9">
        <v>9</v>
      </c>
      <c r="D21" s="9">
        <v>87.666666666666671</v>
      </c>
      <c r="E21" s="9">
        <v>12.333333333333334</v>
      </c>
      <c r="F21" s="9">
        <v>85</v>
      </c>
      <c r="G21" s="9">
        <v>15</v>
      </c>
      <c r="H21" s="9">
        <v>93</v>
      </c>
      <c r="I21" s="10">
        <v>7</v>
      </c>
      <c r="J21" s="44">
        <v>92</v>
      </c>
      <c r="K21" s="9">
        <v>8</v>
      </c>
      <c r="L21" s="9">
        <v>90</v>
      </c>
      <c r="M21" s="9">
        <v>10</v>
      </c>
    </row>
    <row r="22" spans="1:13" ht="15.75" customHeight="1" x14ac:dyDescent="0.25">
      <c r="A22" s="12" t="s">
        <v>27</v>
      </c>
      <c r="B22" s="9">
        <v>68.666666666666671</v>
      </c>
      <c r="C22" s="9">
        <v>31.333333333333332</v>
      </c>
      <c r="D22" s="9">
        <v>63</v>
      </c>
      <c r="E22" s="9">
        <v>37</v>
      </c>
      <c r="F22" s="9">
        <v>60</v>
      </c>
      <c r="G22" s="9">
        <v>40</v>
      </c>
      <c r="H22" s="9">
        <v>71.666666666666671</v>
      </c>
      <c r="I22" s="10">
        <v>28.333333333333332</v>
      </c>
      <c r="J22" s="44">
        <v>64.666666666666671</v>
      </c>
      <c r="K22" s="9">
        <v>35.333333333333336</v>
      </c>
      <c r="L22" s="9">
        <v>61.666666666666664</v>
      </c>
      <c r="M22" s="9">
        <v>38.333333333333336</v>
      </c>
    </row>
    <row r="23" spans="1:13" ht="15.75" customHeight="1" x14ac:dyDescent="0.25">
      <c r="A23" s="12" t="s">
        <v>28</v>
      </c>
      <c r="B23" s="9">
        <v>86.666666666666671</v>
      </c>
      <c r="C23" s="9">
        <v>13.333333333333334</v>
      </c>
      <c r="D23" s="9">
        <v>82</v>
      </c>
      <c r="E23" s="9">
        <v>18</v>
      </c>
      <c r="F23" s="9">
        <v>80</v>
      </c>
      <c r="G23" s="9">
        <v>20</v>
      </c>
      <c r="H23" s="9">
        <v>98.333333333333329</v>
      </c>
      <c r="I23" s="10">
        <v>1.6666666666666667</v>
      </c>
      <c r="J23" s="44">
        <v>85.666666666666671</v>
      </c>
      <c r="K23" s="9">
        <v>14.333333333333334</v>
      </c>
      <c r="L23" s="9">
        <v>78.333333333333329</v>
      </c>
      <c r="M23" s="9">
        <v>21.666666666666668</v>
      </c>
    </row>
    <row r="24" spans="1:13" ht="15.75" customHeight="1" x14ac:dyDescent="0.25">
      <c r="A24" s="12" t="s">
        <v>29</v>
      </c>
      <c r="B24" s="9">
        <v>64.333333333333329</v>
      </c>
      <c r="C24" s="9">
        <v>35.666666666666664</v>
      </c>
      <c r="D24" s="9">
        <v>59.333333333333336</v>
      </c>
      <c r="E24" s="9">
        <v>40.666666666666664</v>
      </c>
      <c r="F24" s="9">
        <v>54</v>
      </c>
      <c r="G24" s="9">
        <v>46</v>
      </c>
      <c r="H24" s="9">
        <v>76</v>
      </c>
      <c r="I24" s="10">
        <v>24</v>
      </c>
      <c r="J24" s="44">
        <v>66</v>
      </c>
      <c r="K24" s="9">
        <v>34</v>
      </c>
      <c r="L24" s="9">
        <v>58.333333333333336</v>
      </c>
      <c r="M24" s="9">
        <v>41.666666666666664</v>
      </c>
    </row>
    <row r="25" spans="1:13" ht="15.75" customHeight="1" x14ac:dyDescent="0.25">
      <c r="A25" s="12" t="s">
        <v>30</v>
      </c>
      <c r="B25" s="9">
        <v>85</v>
      </c>
      <c r="C25" s="9">
        <v>15</v>
      </c>
      <c r="D25" s="9">
        <v>82</v>
      </c>
      <c r="E25" s="9">
        <v>18</v>
      </c>
      <c r="F25" s="9">
        <v>80</v>
      </c>
      <c r="G25" s="9">
        <v>20</v>
      </c>
      <c r="H25" s="9">
        <v>85</v>
      </c>
      <c r="I25" s="10">
        <v>15</v>
      </c>
      <c r="J25" s="44">
        <v>85</v>
      </c>
      <c r="K25" s="9">
        <v>15</v>
      </c>
      <c r="L25" s="9">
        <v>80</v>
      </c>
      <c r="M25" s="9">
        <v>20</v>
      </c>
    </row>
    <row r="26" spans="1:13" ht="15.75" customHeight="1" x14ac:dyDescent="0.25">
      <c r="A26" s="12" t="s">
        <v>31</v>
      </c>
      <c r="B26" s="9">
        <v>72.666666666666671</v>
      </c>
      <c r="C26" s="9">
        <v>27.333333333333332</v>
      </c>
      <c r="D26" s="9">
        <v>70.666666666666671</v>
      </c>
      <c r="E26" s="9">
        <v>29.333333333333332</v>
      </c>
      <c r="F26" s="9">
        <v>67</v>
      </c>
      <c r="G26" s="9">
        <v>33</v>
      </c>
      <c r="H26" s="9">
        <v>82.333333333333329</v>
      </c>
      <c r="I26" s="10">
        <v>17.666666666666668</v>
      </c>
      <c r="J26" s="44">
        <v>80</v>
      </c>
      <c r="K26" s="9">
        <v>20</v>
      </c>
      <c r="L26" s="9">
        <v>80</v>
      </c>
      <c r="M26" s="9">
        <v>20</v>
      </c>
    </row>
    <row r="27" spans="1:13" ht="15.75" customHeight="1" x14ac:dyDescent="0.25">
      <c r="A27" s="12" t="s">
        <v>32</v>
      </c>
      <c r="B27" s="9">
        <v>84.333333333333329</v>
      </c>
      <c r="C27" s="9">
        <v>15.666666666666666</v>
      </c>
      <c r="D27" s="9">
        <v>82.666666666666671</v>
      </c>
      <c r="E27" s="9">
        <v>17.333333333333332</v>
      </c>
      <c r="F27" s="9">
        <v>80</v>
      </c>
      <c r="G27" s="9">
        <v>20</v>
      </c>
      <c r="H27" s="9">
        <v>76</v>
      </c>
      <c r="I27" s="10">
        <v>24</v>
      </c>
      <c r="J27" s="44">
        <v>66</v>
      </c>
      <c r="K27" s="9">
        <v>34</v>
      </c>
      <c r="L27" s="9">
        <v>49.333333333333336</v>
      </c>
      <c r="M27" s="9">
        <v>50.666666666666664</v>
      </c>
    </row>
    <row r="28" spans="1:13" ht="15.75" customHeight="1" x14ac:dyDescent="0.25">
      <c r="A28" s="12" t="s">
        <v>33</v>
      </c>
      <c r="B28" s="9">
        <v>100</v>
      </c>
      <c r="C28" s="9">
        <v>0</v>
      </c>
      <c r="D28" s="9">
        <v>99</v>
      </c>
      <c r="E28" s="9">
        <v>1</v>
      </c>
      <c r="F28" s="9">
        <v>95</v>
      </c>
      <c r="G28" s="9">
        <v>5</v>
      </c>
      <c r="H28" s="9">
        <v>98.333333333333329</v>
      </c>
      <c r="I28" s="10">
        <v>1.6666666666666667</v>
      </c>
      <c r="J28" s="44">
        <v>86.333333333333329</v>
      </c>
      <c r="K28" s="9">
        <v>13.666666666666666</v>
      </c>
      <c r="L28" s="9">
        <v>77.666666666666671</v>
      </c>
      <c r="M28" s="9">
        <v>22.333333333333332</v>
      </c>
    </row>
    <row r="29" spans="1:13" ht="15.75" customHeight="1" x14ac:dyDescent="0.25">
      <c r="A29" s="12" t="s">
        <v>34</v>
      </c>
      <c r="B29" s="9">
        <v>96</v>
      </c>
      <c r="C29" s="9">
        <v>4</v>
      </c>
      <c r="D29" s="9">
        <v>92.333333333333329</v>
      </c>
      <c r="E29" s="9">
        <v>7.666666666666667</v>
      </c>
      <c r="F29" s="9">
        <v>90</v>
      </c>
      <c r="G29" s="9">
        <v>10</v>
      </c>
      <c r="H29" s="9">
        <v>97.333333333333329</v>
      </c>
      <c r="I29" s="10">
        <v>2.6666666666666665</v>
      </c>
      <c r="J29" s="44">
        <v>91.666666666666671</v>
      </c>
      <c r="K29" s="9">
        <v>8.3333333333333339</v>
      </c>
      <c r="L29" s="9">
        <v>77.333333333333329</v>
      </c>
      <c r="M29" s="9">
        <v>22.666666666666668</v>
      </c>
    </row>
    <row r="30" spans="1:13" ht="15.75" customHeight="1" x14ac:dyDescent="0.25">
      <c r="A30" s="13" t="s">
        <v>35</v>
      </c>
      <c r="B30" s="16">
        <v>0</v>
      </c>
      <c r="C30" s="16">
        <v>100</v>
      </c>
      <c r="D30" s="16">
        <v>0</v>
      </c>
      <c r="E30" s="16">
        <v>100</v>
      </c>
      <c r="F30" s="16">
        <v>0</v>
      </c>
      <c r="G30" s="16">
        <v>100</v>
      </c>
      <c r="H30" s="16">
        <v>0</v>
      </c>
      <c r="I30" s="17">
        <v>100</v>
      </c>
      <c r="J30" s="45">
        <v>0</v>
      </c>
      <c r="K30" s="16">
        <v>100</v>
      </c>
      <c r="L30" s="16">
        <v>0</v>
      </c>
      <c r="M30" s="16">
        <v>100</v>
      </c>
    </row>
    <row r="31" spans="1:13" ht="15.75" customHeight="1" x14ac:dyDescent="0.25">
      <c r="A31" s="12" t="s">
        <v>36</v>
      </c>
      <c r="B31" s="9">
        <v>30.666666666666668</v>
      </c>
      <c r="C31" s="9">
        <v>69.333333333333329</v>
      </c>
      <c r="D31" s="9">
        <v>28.333333333333332</v>
      </c>
      <c r="E31" s="9">
        <v>71.666666666666671</v>
      </c>
      <c r="F31" s="9">
        <v>25</v>
      </c>
      <c r="G31" s="9">
        <v>75</v>
      </c>
      <c r="H31" s="9">
        <v>26.333333333333332</v>
      </c>
      <c r="I31" s="10">
        <v>73.666666666666671</v>
      </c>
      <c r="J31" s="44">
        <v>19.333333333333332</v>
      </c>
      <c r="K31" s="9">
        <v>80.666666666666671</v>
      </c>
      <c r="L31" s="9">
        <v>15</v>
      </c>
      <c r="M31" s="9">
        <v>85</v>
      </c>
    </row>
    <row r="32" spans="1:13" ht="15.75" customHeight="1" x14ac:dyDescent="0.25">
      <c r="A32" s="12" t="s">
        <v>37</v>
      </c>
      <c r="B32" s="9">
        <v>82.666666666666671</v>
      </c>
      <c r="C32" s="9">
        <v>17.333333333333332</v>
      </c>
      <c r="D32" s="9">
        <v>80.666666666666671</v>
      </c>
      <c r="E32" s="9">
        <v>19.333333333333332</v>
      </c>
      <c r="F32" s="9">
        <v>78.666666666666671</v>
      </c>
      <c r="G32" s="9">
        <v>21.333333333333332</v>
      </c>
      <c r="H32" s="9">
        <v>79</v>
      </c>
      <c r="I32" s="10">
        <v>21</v>
      </c>
      <c r="J32" s="44">
        <v>73</v>
      </c>
      <c r="K32" s="9">
        <v>27</v>
      </c>
      <c r="L32" s="9">
        <v>69.666666666666671</v>
      </c>
      <c r="M32" s="9">
        <v>30.333333333333332</v>
      </c>
    </row>
    <row r="33" spans="1:13" ht="15.75" customHeight="1" x14ac:dyDescent="0.25">
      <c r="A33" s="12" t="s">
        <v>38</v>
      </c>
      <c r="B33" s="9">
        <v>87.333333333333329</v>
      </c>
      <c r="C33" s="9">
        <v>12.666666666666666</v>
      </c>
      <c r="D33" s="9">
        <v>84</v>
      </c>
      <c r="E33" s="9">
        <v>16</v>
      </c>
      <c r="F33" s="9">
        <v>82</v>
      </c>
      <c r="G33" s="9">
        <v>18</v>
      </c>
      <c r="H33" s="9">
        <v>89.666666666666671</v>
      </c>
      <c r="I33" s="10">
        <v>10.333333333333334</v>
      </c>
      <c r="J33" s="44">
        <v>82</v>
      </c>
      <c r="K33" s="9">
        <v>18</v>
      </c>
      <c r="L33" s="9">
        <v>67.333333333333329</v>
      </c>
      <c r="M33" s="9">
        <v>32.666666666666664</v>
      </c>
    </row>
    <row r="34" spans="1:13" ht="15.75" customHeight="1" x14ac:dyDescent="0.25">
      <c r="A34" s="12" t="s">
        <v>39</v>
      </c>
      <c r="B34" s="9">
        <v>92.666666666666671</v>
      </c>
      <c r="C34" s="9">
        <v>7.333333333333333</v>
      </c>
      <c r="D34" s="9">
        <v>90</v>
      </c>
      <c r="E34" s="9">
        <v>10</v>
      </c>
      <c r="F34" s="9">
        <v>88</v>
      </c>
      <c r="G34" s="9">
        <v>12</v>
      </c>
      <c r="H34" s="9">
        <v>90.666666666666671</v>
      </c>
      <c r="I34" s="10">
        <v>9.3333333333333339</v>
      </c>
      <c r="J34" s="44">
        <v>87.666666666666671</v>
      </c>
      <c r="K34" s="9">
        <v>12.333333333333334</v>
      </c>
      <c r="L34" s="9">
        <v>83</v>
      </c>
      <c r="M34" s="9">
        <v>17</v>
      </c>
    </row>
    <row r="35" spans="1:13" ht="15.75" customHeight="1" x14ac:dyDescent="0.25">
      <c r="A35" s="12" t="s">
        <v>40</v>
      </c>
      <c r="B35" s="9">
        <v>94.666666666666671</v>
      </c>
      <c r="C35" s="9">
        <v>5.333333333333333</v>
      </c>
      <c r="D35" s="9">
        <v>92</v>
      </c>
      <c r="E35" s="9">
        <v>8</v>
      </c>
      <c r="F35" s="9">
        <v>90</v>
      </c>
      <c r="G35" s="9">
        <v>10</v>
      </c>
      <c r="H35" s="9">
        <v>98</v>
      </c>
      <c r="I35" s="10">
        <v>2</v>
      </c>
      <c r="J35" s="44">
        <v>95</v>
      </c>
      <c r="K35" s="9">
        <v>5</v>
      </c>
      <c r="L35" s="9">
        <v>92</v>
      </c>
      <c r="M35" s="9">
        <v>8</v>
      </c>
    </row>
    <row r="36" spans="1:13" ht="15.75" customHeight="1" x14ac:dyDescent="0.25">
      <c r="A36" s="12" t="s">
        <v>41</v>
      </c>
      <c r="B36" s="9">
        <v>53</v>
      </c>
      <c r="C36" s="9">
        <v>47</v>
      </c>
      <c r="D36" s="9">
        <v>50</v>
      </c>
      <c r="E36" s="9">
        <v>50</v>
      </c>
      <c r="F36" s="9">
        <v>46.333333333333336</v>
      </c>
      <c r="G36" s="9">
        <v>53.666666666666664</v>
      </c>
      <c r="H36" s="9">
        <v>29.333333333333332</v>
      </c>
      <c r="I36" s="10">
        <v>70.666666666666671</v>
      </c>
      <c r="J36" s="44">
        <v>22.333333333333332</v>
      </c>
      <c r="K36" s="9">
        <v>77.666666666666671</v>
      </c>
      <c r="L36" s="9">
        <v>20</v>
      </c>
      <c r="M36" s="9">
        <v>80</v>
      </c>
    </row>
    <row r="37" spans="1:13" ht="15.75" customHeight="1" x14ac:dyDescent="0.25">
      <c r="A37" s="12" t="s">
        <v>42</v>
      </c>
      <c r="B37" s="9">
        <v>28</v>
      </c>
      <c r="C37" s="9">
        <v>72</v>
      </c>
      <c r="D37" s="9">
        <v>25</v>
      </c>
      <c r="E37" s="9">
        <v>75</v>
      </c>
      <c r="F37" s="9">
        <v>20</v>
      </c>
      <c r="G37" s="9">
        <v>80</v>
      </c>
      <c r="H37" s="9">
        <v>95</v>
      </c>
      <c r="I37" s="10">
        <v>5</v>
      </c>
      <c r="J37" s="44">
        <v>92</v>
      </c>
      <c r="K37" s="9">
        <v>8</v>
      </c>
      <c r="L37" s="9">
        <v>90</v>
      </c>
      <c r="M37" s="9">
        <v>10</v>
      </c>
    </row>
    <row r="38" spans="1:13" ht="15.75" customHeight="1" x14ac:dyDescent="0.25">
      <c r="A38" s="12" t="s">
        <v>43</v>
      </c>
      <c r="B38" s="9">
        <v>31.333333333333332</v>
      </c>
      <c r="C38" s="9">
        <v>68.666666666666671</v>
      </c>
      <c r="D38" s="9">
        <v>25</v>
      </c>
      <c r="E38" s="9">
        <v>75</v>
      </c>
      <c r="F38" s="9">
        <v>22</v>
      </c>
      <c r="G38" s="9">
        <v>78</v>
      </c>
      <c r="H38" s="9">
        <v>96</v>
      </c>
      <c r="I38" s="10">
        <v>4</v>
      </c>
      <c r="J38" s="44">
        <v>95</v>
      </c>
      <c r="K38" s="9">
        <v>5</v>
      </c>
      <c r="L38" s="9">
        <v>92</v>
      </c>
      <c r="M38" s="9">
        <v>8</v>
      </c>
    </row>
    <row r="39" spans="1:13" ht="15.75" customHeight="1" x14ac:dyDescent="0.25">
      <c r="A39" s="12" t="s">
        <v>44</v>
      </c>
      <c r="B39" s="9">
        <v>54.333333333333336</v>
      </c>
      <c r="C39" s="9">
        <v>45.666666666666664</v>
      </c>
      <c r="D39" s="9">
        <v>49.666666666666664</v>
      </c>
      <c r="E39" s="9">
        <v>47</v>
      </c>
      <c r="F39" s="9">
        <v>42.666666666666664</v>
      </c>
      <c r="G39" s="9">
        <v>57.333333333333336</v>
      </c>
      <c r="H39" s="9">
        <v>46.666666666666664</v>
      </c>
      <c r="I39" s="10">
        <v>53.333333333333336</v>
      </c>
      <c r="J39" s="44">
        <v>40</v>
      </c>
      <c r="K39" s="9">
        <v>60</v>
      </c>
      <c r="L39" s="9">
        <v>40</v>
      </c>
      <c r="M39" s="9">
        <v>60</v>
      </c>
    </row>
    <row r="40" spans="1:13" ht="15.75" customHeight="1" x14ac:dyDescent="0.25">
      <c r="A40" s="12" t="s">
        <v>45</v>
      </c>
      <c r="B40" s="9">
        <v>74.333333333333329</v>
      </c>
      <c r="C40" s="9">
        <v>25.666666666666668</v>
      </c>
      <c r="D40" s="9">
        <v>70.333333333333329</v>
      </c>
      <c r="E40" s="9">
        <v>29.666666666666668</v>
      </c>
      <c r="F40" s="9">
        <v>65.666666666666671</v>
      </c>
      <c r="G40" s="9">
        <v>34.333333333333336</v>
      </c>
      <c r="H40" s="9">
        <v>66</v>
      </c>
      <c r="I40" s="10">
        <v>34</v>
      </c>
      <c r="J40" s="44">
        <v>60</v>
      </c>
      <c r="K40" s="9">
        <v>40</v>
      </c>
      <c r="L40" s="9">
        <v>58</v>
      </c>
      <c r="M40" s="9">
        <v>42</v>
      </c>
    </row>
    <row r="41" spans="1:13" ht="15.75" customHeight="1" x14ac:dyDescent="0.25">
      <c r="A41" s="12" t="s">
        <v>46</v>
      </c>
      <c r="B41" s="9">
        <v>43</v>
      </c>
      <c r="C41" s="9">
        <v>57</v>
      </c>
      <c r="D41" s="9">
        <v>39.666666666666664</v>
      </c>
      <c r="E41" s="9">
        <v>60.333333333333336</v>
      </c>
      <c r="F41" s="9">
        <v>35</v>
      </c>
      <c r="G41" s="9">
        <v>65</v>
      </c>
      <c r="H41" s="9">
        <v>37</v>
      </c>
      <c r="I41" s="10">
        <v>63</v>
      </c>
      <c r="J41" s="44">
        <v>33.333333333333336</v>
      </c>
      <c r="K41" s="9">
        <v>66.666666666666671</v>
      </c>
      <c r="L41" s="9">
        <v>20</v>
      </c>
      <c r="M41" s="9">
        <v>80</v>
      </c>
    </row>
    <row r="42" spans="1:13" ht="15.75" customHeight="1" x14ac:dyDescent="0.25">
      <c r="A42" s="12" t="s">
        <v>47</v>
      </c>
      <c r="B42" s="9">
        <v>92</v>
      </c>
      <c r="C42" s="9">
        <v>8</v>
      </c>
      <c r="D42" s="9">
        <v>87</v>
      </c>
      <c r="E42" s="9">
        <v>13</v>
      </c>
      <c r="F42" s="9">
        <v>83</v>
      </c>
      <c r="G42" s="9">
        <v>17</v>
      </c>
      <c r="H42" s="9">
        <v>53.666666666666664</v>
      </c>
      <c r="I42" s="10">
        <v>46.333333333333336</v>
      </c>
      <c r="J42" s="44">
        <v>48.333333333333336</v>
      </c>
      <c r="K42" s="9">
        <v>51.666666666666664</v>
      </c>
      <c r="L42" s="9">
        <v>46.333333333333336</v>
      </c>
      <c r="M42" s="9">
        <v>53.666666666666664</v>
      </c>
    </row>
    <row r="43" spans="1:13" ht="15.75" customHeight="1" x14ac:dyDescent="0.25">
      <c r="A43" s="12" t="s">
        <v>48</v>
      </c>
      <c r="B43" s="9">
        <v>73</v>
      </c>
      <c r="C43" s="9">
        <v>27</v>
      </c>
      <c r="D43" s="9">
        <v>70</v>
      </c>
      <c r="E43" s="9">
        <v>30</v>
      </c>
      <c r="F43" s="9">
        <v>64.666666666666671</v>
      </c>
      <c r="G43" s="9">
        <v>35.333333333333336</v>
      </c>
      <c r="H43" s="9">
        <v>84</v>
      </c>
      <c r="I43" s="10">
        <v>16</v>
      </c>
      <c r="J43" s="44">
        <v>82</v>
      </c>
      <c r="K43" s="9">
        <v>18</v>
      </c>
      <c r="L43" s="9">
        <v>80</v>
      </c>
      <c r="M43" s="9">
        <v>20</v>
      </c>
    </row>
    <row r="44" spans="1:13" ht="15.75" customHeight="1" x14ac:dyDescent="0.25">
      <c r="A44" s="12" t="s">
        <v>49</v>
      </c>
      <c r="B44" s="9">
        <v>83.333333333333329</v>
      </c>
      <c r="C44" s="9">
        <v>16.666666666666668</v>
      </c>
      <c r="D44" s="9">
        <v>80.666666666666671</v>
      </c>
      <c r="E44" s="9">
        <v>19.333333333333332</v>
      </c>
      <c r="F44" s="9">
        <v>77.666666666666671</v>
      </c>
      <c r="G44" s="9">
        <v>22.333333333333332</v>
      </c>
      <c r="H44" s="9">
        <v>63.333333333333336</v>
      </c>
      <c r="I44" s="10">
        <v>36.666666666666664</v>
      </c>
      <c r="J44" s="44">
        <v>60</v>
      </c>
      <c r="K44" s="9">
        <v>40</v>
      </c>
      <c r="L44" s="9">
        <v>55</v>
      </c>
      <c r="M44" s="9">
        <v>45</v>
      </c>
    </row>
    <row r="45" spans="1:13" ht="15.75" customHeight="1" x14ac:dyDescent="0.25">
      <c r="A45" s="13" t="s">
        <v>50</v>
      </c>
      <c r="B45" s="16">
        <v>10.666666666666666</v>
      </c>
      <c r="C45" s="16">
        <v>89.333333333333329</v>
      </c>
      <c r="D45" s="16">
        <v>8</v>
      </c>
      <c r="E45" s="16">
        <v>92</v>
      </c>
      <c r="F45" s="16">
        <v>2</v>
      </c>
      <c r="G45" s="16">
        <v>98</v>
      </c>
      <c r="H45" s="16">
        <v>10.666666666666666</v>
      </c>
      <c r="I45" s="17">
        <v>89.333333333333329</v>
      </c>
      <c r="J45" s="45">
        <v>5</v>
      </c>
      <c r="K45" s="16">
        <v>95</v>
      </c>
      <c r="L45" s="16">
        <v>2</v>
      </c>
      <c r="M45" s="16">
        <v>98</v>
      </c>
    </row>
    <row r="46" spans="1:13" ht="15.75" customHeight="1" x14ac:dyDescent="0.25">
      <c r="A46" s="12" t="s">
        <v>51</v>
      </c>
      <c r="B46" s="9">
        <v>47.333333333333336</v>
      </c>
      <c r="C46" s="9">
        <v>52.666666666666664</v>
      </c>
      <c r="D46" s="9">
        <v>43.333333333333336</v>
      </c>
      <c r="E46" s="9">
        <v>56.666666666666664</v>
      </c>
      <c r="F46" s="9">
        <v>40.666666666666664</v>
      </c>
      <c r="G46" s="9">
        <v>59.333333333333336</v>
      </c>
      <c r="H46" s="9">
        <v>70.666666666666671</v>
      </c>
      <c r="I46" s="10">
        <v>29.333333333333332</v>
      </c>
      <c r="J46" s="44">
        <v>67.666666666666671</v>
      </c>
      <c r="K46" s="9">
        <v>32.333333333333336</v>
      </c>
      <c r="L46" s="9">
        <v>43</v>
      </c>
      <c r="M46" s="9">
        <v>57</v>
      </c>
    </row>
    <row r="47" spans="1:13" ht="15.75" customHeight="1" x14ac:dyDescent="0.25">
      <c r="A47" s="12" t="s">
        <v>52</v>
      </c>
      <c r="B47" s="9">
        <v>42.333333333333336</v>
      </c>
      <c r="C47" s="9">
        <v>57.666666666666664</v>
      </c>
      <c r="D47" s="9">
        <v>40</v>
      </c>
      <c r="E47" s="9">
        <v>60</v>
      </c>
      <c r="F47" s="9">
        <v>35</v>
      </c>
      <c r="G47" s="9">
        <v>65</v>
      </c>
      <c r="H47" s="9">
        <v>34</v>
      </c>
      <c r="I47" s="10">
        <v>66.666666666666671</v>
      </c>
      <c r="J47" s="44">
        <v>25.333333333333332</v>
      </c>
      <c r="K47" s="9">
        <v>74</v>
      </c>
      <c r="L47" s="9">
        <v>20</v>
      </c>
      <c r="M47" s="9">
        <v>80</v>
      </c>
    </row>
    <row r="48" spans="1:13" ht="15.75" customHeight="1" x14ac:dyDescent="0.25">
      <c r="A48" s="12" t="s">
        <v>53</v>
      </c>
      <c r="B48" s="9">
        <v>67.666666666666671</v>
      </c>
      <c r="C48" s="9">
        <v>32.333333333333336</v>
      </c>
      <c r="D48" s="9">
        <v>62</v>
      </c>
      <c r="E48" s="9">
        <v>38</v>
      </c>
      <c r="F48" s="9">
        <v>56.666666666666664</v>
      </c>
      <c r="G48" s="9">
        <v>43.333333333333336</v>
      </c>
      <c r="H48" s="9">
        <v>65.333333333333329</v>
      </c>
      <c r="I48" s="10">
        <v>34.666666666666664</v>
      </c>
      <c r="J48" s="44">
        <v>62</v>
      </c>
      <c r="K48" s="9">
        <v>38</v>
      </c>
      <c r="L48" s="9">
        <v>58.333333333333336</v>
      </c>
      <c r="M48" s="9">
        <v>41.666666666666664</v>
      </c>
    </row>
    <row r="49" spans="1:13" ht="15.75" customHeight="1" x14ac:dyDescent="0.25">
      <c r="A49" s="13" t="s">
        <v>54</v>
      </c>
      <c r="B49" s="16">
        <v>18</v>
      </c>
      <c r="C49" s="16">
        <v>82</v>
      </c>
      <c r="D49" s="16">
        <v>12</v>
      </c>
      <c r="E49" s="16">
        <v>88</v>
      </c>
      <c r="F49" s="16">
        <v>5</v>
      </c>
      <c r="G49" s="16">
        <v>95</v>
      </c>
      <c r="H49" s="16">
        <v>1</v>
      </c>
      <c r="I49" s="17">
        <v>99</v>
      </c>
      <c r="J49" s="45">
        <v>0</v>
      </c>
      <c r="K49" s="16">
        <v>100</v>
      </c>
      <c r="L49" s="16">
        <v>0</v>
      </c>
      <c r="M49" s="16">
        <v>100</v>
      </c>
    </row>
    <row r="50" spans="1:13" ht="15.75" customHeight="1" x14ac:dyDescent="0.25">
      <c r="A50" s="12" t="s">
        <v>55</v>
      </c>
      <c r="B50" s="9">
        <v>85.666666666666671</v>
      </c>
      <c r="C50" s="9">
        <v>14.333333333333334</v>
      </c>
      <c r="D50" s="9">
        <v>81.666666666666671</v>
      </c>
      <c r="E50" s="9">
        <v>18.333333333333332</v>
      </c>
      <c r="F50" s="9">
        <v>80.666666666666671</v>
      </c>
      <c r="G50" s="9">
        <v>19.333333333333332</v>
      </c>
      <c r="H50" s="9">
        <v>83.666666666666671</v>
      </c>
      <c r="I50" s="10">
        <v>16.333333333333332</v>
      </c>
      <c r="J50" s="44">
        <v>81.333333333333329</v>
      </c>
      <c r="K50" s="9">
        <v>18.666666666666668</v>
      </c>
      <c r="L50" s="9">
        <v>78.333333333333329</v>
      </c>
      <c r="M50" s="9">
        <v>21.666666666666668</v>
      </c>
    </row>
    <row r="51" spans="1:13" ht="15.75" customHeight="1" x14ac:dyDescent="0.25">
      <c r="A51" s="12" t="s">
        <v>56</v>
      </c>
      <c r="B51" s="9">
        <v>84.333333333333329</v>
      </c>
      <c r="C51" s="9">
        <v>15.666666666666666</v>
      </c>
      <c r="D51" s="9">
        <v>81.333333333333329</v>
      </c>
      <c r="E51" s="9">
        <v>18.666666666666668</v>
      </c>
      <c r="F51" s="9">
        <v>76</v>
      </c>
      <c r="G51" s="9">
        <v>24</v>
      </c>
      <c r="H51" s="9">
        <v>95.333333333333329</v>
      </c>
      <c r="I51" s="10">
        <v>4.666666666666667</v>
      </c>
      <c r="J51" s="44">
        <v>84</v>
      </c>
      <c r="K51" s="9">
        <v>16</v>
      </c>
      <c r="L51" s="9">
        <v>76</v>
      </c>
      <c r="M51" s="9">
        <v>24</v>
      </c>
    </row>
    <row r="52" spans="1:13" ht="15.75" customHeight="1" x14ac:dyDescent="0.25">
      <c r="A52" s="13" t="s">
        <v>57</v>
      </c>
      <c r="B52" s="16">
        <v>14</v>
      </c>
      <c r="C52" s="16">
        <v>86</v>
      </c>
      <c r="D52" s="16">
        <v>10</v>
      </c>
      <c r="E52" s="16">
        <v>90</v>
      </c>
      <c r="F52" s="16">
        <v>5</v>
      </c>
      <c r="G52" s="16">
        <v>95</v>
      </c>
      <c r="H52" s="16">
        <v>13</v>
      </c>
      <c r="I52" s="17">
        <v>87</v>
      </c>
      <c r="J52" s="45">
        <v>10</v>
      </c>
      <c r="K52" s="16">
        <v>90</v>
      </c>
      <c r="L52" s="16">
        <v>5</v>
      </c>
      <c r="M52" s="16">
        <v>95</v>
      </c>
    </row>
    <row r="53" spans="1:13" ht="15.75" customHeight="1" x14ac:dyDescent="0.25">
      <c r="A53" s="13" t="s">
        <v>58</v>
      </c>
      <c r="B53" s="16">
        <v>9</v>
      </c>
      <c r="C53" s="16">
        <v>91</v>
      </c>
      <c r="D53" s="16">
        <v>5</v>
      </c>
      <c r="E53" s="16">
        <v>95</v>
      </c>
      <c r="F53" s="16">
        <v>2</v>
      </c>
      <c r="G53" s="16">
        <v>98</v>
      </c>
      <c r="H53" s="16">
        <v>7.333333333333333</v>
      </c>
      <c r="I53" s="17">
        <v>92.666666666666671</v>
      </c>
      <c r="J53" s="45">
        <v>3</v>
      </c>
      <c r="K53" s="16">
        <v>97</v>
      </c>
      <c r="L53" s="16">
        <v>2</v>
      </c>
      <c r="M53" s="16">
        <v>98</v>
      </c>
    </row>
    <row r="54" spans="1:13" ht="15.75" customHeight="1" x14ac:dyDescent="0.25">
      <c r="A54" s="12" t="s">
        <v>59</v>
      </c>
      <c r="B54" s="9">
        <v>27</v>
      </c>
      <c r="C54" s="9">
        <v>73</v>
      </c>
      <c r="D54" s="9">
        <v>20</v>
      </c>
      <c r="E54" s="9">
        <v>80</v>
      </c>
      <c r="F54" s="9">
        <v>18.333333333333332</v>
      </c>
      <c r="G54" s="9">
        <v>81.666666666666671</v>
      </c>
      <c r="H54" s="9">
        <v>30.333333333333332</v>
      </c>
      <c r="I54" s="10">
        <v>69.666666666666671</v>
      </c>
      <c r="J54" s="44">
        <v>25</v>
      </c>
      <c r="K54" s="9">
        <v>75</v>
      </c>
      <c r="L54" s="9">
        <v>20.666666666666668</v>
      </c>
      <c r="M54" s="9">
        <v>79.333333333333329</v>
      </c>
    </row>
    <row r="55" spans="1:13" ht="15.75" customHeight="1" x14ac:dyDescent="0.25">
      <c r="A55" s="12" t="s">
        <v>60</v>
      </c>
      <c r="B55" s="9">
        <v>47.333333333333336</v>
      </c>
      <c r="C55" s="9">
        <v>52.666666666666664</v>
      </c>
      <c r="D55" s="9">
        <v>42.666666666666664</v>
      </c>
      <c r="E55" s="9">
        <v>57.333333333333336</v>
      </c>
      <c r="F55" s="9">
        <v>40.333333333333336</v>
      </c>
      <c r="G55" s="9">
        <v>59.666666666666664</v>
      </c>
      <c r="H55" s="9">
        <v>41.666666666666664</v>
      </c>
      <c r="I55" s="10">
        <v>58.333333333333336</v>
      </c>
      <c r="J55" s="44">
        <v>36.333333333333336</v>
      </c>
      <c r="K55" s="9">
        <v>63.666666666666664</v>
      </c>
      <c r="L55" s="9">
        <v>18.333333333333332</v>
      </c>
      <c r="M55" s="9">
        <v>81.666666666666671</v>
      </c>
    </row>
    <row r="56" spans="1:13" ht="15.75" customHeight="1" x14ac:dyDescent="0.25">
      <c r="A56" s="12" t="s">
        <v>61</v>
      </c>
      <c r="B56" s="9">
        <v>34.333333333333336</v>
      </c>
      <c r="C56" s="9">
        <v>65.666666666666671</v>
      </c>
      <c r="D56" s="9">
        <v>30.333333333333332</v>
      </c>
      <c r="E56" s="9">
        <v>69.666666666666671</v>
      </c>
      <c r="F56" s="9">
        <v>25.666666666666668</v>
      </c>
      <c r="G56" s="9">
        <v>74.333333333333329</v>
      </c>
      <c r="H56" s="9">
        <v>48.333333333333336</v>
      </c>
      <c r="I56" s="10">
        <v>51.666666666666664</v>
      </c>
      <c r="J56" s="44">
        <v>23.333333333333332</v>
      </c>
      <c r="K56" s="9">
        <v>76.666666666666671</v>
      </c>
      <c r="L56" s="9">
        <v>22.333333333333332</v>
      </c>
      <c r="M56" s="9">
        <v>77.666666666666671</v>
      </c>
    </row>
    <row r="57" spans="1:13" ht="15.75" customHeight="1" x14ac:dyDescent="0.25">
      <c r="A57" s="12" t="s">
        <v>62</v>
      </c>
      <c r="B57" s="9">
        <v>26.666666666666668</v>
      </c>
      <c r="C57" s="9">
        <v>73.333333333333329</v>
      </c>
      <c r="D57" s="9">
        <v>24.666666666666668</v>
      </c>
      <c r="E57" s="9">
        <v>75.333333333333329</v>
      </c>
      <c r="F57" s="9">
        <v>21.333333333333332</v>
      </c>
      <c r="G57" s="9">
        <v>78.666666666666671</v>
      </c>
      <c r="H57" s="9">
        <v>43.333333333333336</v>
      </c>
      <c r="I57" s="10">
        <v>56.666666666666664</v>
      </c>
      <c r="J57" s="44">
        <v>40</v>
      </c>
      <c r="K57" s="9">
        <v>60</v>
      </c>
      <c r="L57" s="9">
        <v>35</v>
      </c>
      <c r="M57" s="9">
        <v>65</v>
      </c>
    </row>
    <row r="58" spans="1:13" ht="15.75" customHeight="1" x14ac:dyDescent="0.25">
      <c r="A58" s="13" t="s">
        <v>63</v>
      </c>
      <c r="B58" s="16">
        <v>1</v>
      </c>
      <c r="C58" s="16">
        <v>99</v>
      </c>
      <c r="D58" s="16">
        <v>0</v>
      </c>
      <c r="E58" s="16">
        <v>100</v>
      </c>
      <c r="F58" s="16">
        <v>0</v>
      </c>
      <c r="G58" s="16">
        <v>100</v>
      </c>
      <c r="H58" s="16">
        <v>5</v>
      </c>
      <c r="I58" s="17">
        <v>95</v>
      </c>
      <c r="J58" s="45">
        <v>3</v>
      </c>
      <c r="K58" s="16">
        <v>97</v>
      </c>
      <c r="L58" s="16">
        <v>2</v>
      </c>
      <c r="M58" s="16">
        <v>98</v>
      </c>
    </row>
    <row r="59" spans="1:13" ht="15.75" customHeight="1" x14ac:dyDescent="0.25">
      <c r="A59" s="12" t="s">
        <v>64</v>
      </c>
      <c r="B59" s="9">
        <v>34</v>
      </c>
      <c r="C59" s="9">
        <v>65.333333333333329</v>
      </c>
      <c r="D59" s="9">
        <v>30</v>
      </c>
      <c r="E59" s="9">
        <v>70</v>
      </c>
      <c r="F59" s="9">
        <v>27.333333333333332</v>
      </c>
      <c r="G59" s="9">
        <v>72.666666666666671</v>
      </c>
      <c r="H59" s="9">
        <v>20</v>
      </c>
      <c r="I59" s="10">
        <v>80</v>
      </c>
      <c r="J59" s="44">
        <v>15</v>
      </c>
      <c r="K59" s="9">
        <v>85</v>
      </c>
      <c r="L59" s="9">
        <v>12</v>
      </c>
      <c r="M59" s="9">
        <v>88</v>
      </c>
    </row>
    <row r="60" spans="1:13" ht="15.75" customHeight="1" x14ac:dyDescent="0.25">
      <c r="A60" s="12" t="s">
        <v>65</v>
      </c>
      <c r="B60" s="9">
        <v>71.333333333333329</v>
      </c>
      <c r="C60" s="9">
        <v>28.666666666666668</v>
      </c>
      <c r="D60" s="9">
        <v>70</v>
      </c>
      <c r="E60" s="9">
        <v>30</v>
      </c>
      <c r="F60" s="9">
        <v>65</v>
      </c>
      <c r="G60" s="9">
        <v>35</v>
      </c>
      <c r="H60" s="9">
        <v>89</v>
      </c>
      <c r="I60" s="10">
        <v>11</v>
      </c>
      <c r="J60" s="44">
        <v>85</v>
      </c>
      <c r="K60" s="9">
        <v>15</v>
      </c>
      <c r="L60" s="9">
        <v>82</v>
      </c>
      <c r="M60" s="9">
        <v>18</v>
      </c>
    </row>
    <row r="61" spans="1:13" ht="15.75" customHeight="1" x14ac:dyDescent="0.25">
      <c r="A61" s="12" t="s">
        <v>66</v>
      </c>
      <c r="B61" s="9">
        <v>43.666666666666664</v>
      </c>
      <c r="C61" s="9">
        <v>56.333333333333336</v>
      </c>
      <c r="D61" s="9">
        <v>40.333333333333336</v>
      </c>
      <c r="E61" s="9">
        <v>59.666666666666664</v>
      </c>
      <c r="F61" s="9">
        <v>36</v>
      </c>
      <c r="G61" s="9">
        <v>64</v>
      </c>
      <c r="H61" s="9">
        <v>84.333333333333329</v>
      </c>
      <c r="I61" s="10">
        <v>15.666666666666666</v>
      </c>
      <c r="J61" s="44">
        <v>78</v>
      </c>
      <c r="K61" s="9">
        <v>22</v>
      </c>
      <c r="L61" s="9">
        <v>73.333333333333329</v>
      </c>
      <c r="M61" s="9">
        <v>26.666666666666668</v>
      </c>
    </row>
    <row r="62" spans="1:13" ht="15.75" customHeight="1" x14ac:dyDescent="0.25">
      <c r="A62" s="12" t="s">
        <v>67</v>
      </c>
      <c r="B62" s="9">
        <v>77.666666666666671</v>
      </c>
      <c r="C62" s="9">
        <v>22.333333333333332</v>
      </c>
      <c r="D62" s="9">
        <v>75</v>
      </c>
      <c r="E62" s="9">
        <v>24.666666666666668</v>
      </c>
      <c r="F62" s="9">
        <v>72</v>
      </c>
      <c r="G62" s="9">
        <v>28</v>
      </c>
      <c r="H62" s="9">
        <v>85</v>
      </c>
      <c r="I62" s="10">
        <v>15</v>
      </c>
      <c r="J62" s="44">
        <v>81</v>
      </c>
      <c r="K62" s="9">
        <v>19</v>
      </c>
      <c r="L62" s="9">
        <v>78.666666666666671</v>
      </c>
      <c r="M62" s="9">
        <v>21.333333333333332</v>
      </c>
    </row>
    <row r="63" spans="1:13" ht="15.75" customHeight="1" x14ac:dyDescent="0.25">
      <c r="A63" s="12" t="s">
        <v>68</v>
      </c>
      <c r="B63" s="9">
        <v>87.666666666666671</v>
      </c>
      <c r="C63" s="9">
        <v>12.333333333333334</v>
      </c>
      <c r="D63" s="9">
        <v>85</v>
      </c>
      <c r="E63" s="9">
        <v>15</v>
      </c>
      <c r="F63" s="9">
        <v>82.666666666666671</v>
      </c>
      <c r="G63" s="9">
        <v>17.333333333333332</v>
      </c>
      <c r="H63" s="9">
        <v>99</v>
      </c>
      <c r="I63" s="10">
        <v>1</v>
      </c>
      <c r="J63" s="44">
        <v>98.666666666666671</v>
      </c>
      <c r="K63" s="9">
        <v>1.3333333333333333</v>
      </c>
      <c r="L63" s="9">
        <v>95</v>
      </c>
      <c r="M63" s="9">
        <v>5</v>
      </c>
    </row>
    <row r="64" spans="1:13" ht="15.75" customHeight="1" x14ac:dyDescent="0.25">
      <c r="A64" s="12" t="s">
        <v>69</v>
      </c>
      <c r="B64" s="9">
        <v>90.333333333333329</v>
      </c>
      <c r="C64" s="9">
        <v>9.6666666666666661</v>
      </c>
      <c r="D64" s="9">
        <v>88</v>
      </c>
      <c r="E64" s="9">
        <v>11.666666666666666</v>
      </c>
      <c r="F64" s="9">
        <v>83.333333333333329</v>
      </c>
      <c r="G64" s="9">
        <v>16.666666666666668</v>
      </c>
      <c r="H64" s="9">
        <v>95</v>
      </c>
      <c r="I64" s="10">
        <v>5</v>
      </c>
      <c r="J64" s="44">
        <v>90</v>
      </c>
      <c r="K64" s="9">
        <v>10</v>
      </c>
      <c r="L64" s="9">
        <v>90</v>
      </c>
      <c r="M64" s="9">
        <v>10</v>
      </c>
    </row>
    <row r="65" spans="1:13" ht="15.75" customHeight="1" x14ac:dyDescent="0.25">
      <c r="A65" s="28" t="s">
        <v>70</v>
      </c>
      <c r="B65" s="31">
        <v>94.666666666666671</v>
      </c>
      <c r="C65" s="31">
        <v>5.333333333333333</v>
      </c>
      <c r="D65" s="31">
        <v>91</v>
      </c>
      <c r="E65" s="31">
        <v>9</v>
      </c>
      <c r="F65" s="31">
        <v>90</v>
      </c>
      <c r="G65" s="31">
        <v>10</v>
      </c>
      <c r="H65" s="31">
        <v>98</v>
      </c>
      <c r="I65" s="32">
        <v>2</v>
      </c>
      <c r="J65" s="46">
        <v>95</v>
      </c>
      <c r="K65" s="31">
        <v>5</v>
      </c>
      <c r="L65" s="31">
        <v>90</v>
      </c>
      <c r="M65" s="31">
        <v>5</v>
      </c>
    </row>
    <row r="66" spans="1:13" ht="15.75" customHeight="1" x14ac:dyDescent="0.25"/>
    <row r="67" spans="1:13" ht="15.75" customHeight="1" x14ac:dyDescent="0.25"/>
    <row r="68" spans="1:13" ht="15.75" customHeight="1" x14ac:dyDescent="0.25"/>
    <row r="69" spans="1:13" ht="15.75" customHeight="1" x14ac:dyDescent="0.25"/>
    <row r="70" spans="1:13" ht="15.75" customHeight="1" x14ac:dyDescent="0.25"/>
    <row r="71" spans="1:13" ht="15.75" customHeight="1" x14ac:dyDescent="0.25"/>
    <row r="72" spans="1:13" ht="15.75" customHeight="1" x14ac:dyDescent="0.25"/>
    <row r="73" spans="1:13" ht="15.75" customHeight="1" x14ac:dyDescent="0.25"/>
    <row r="74" spans="1:13" ht="15.75" customHeight="1" x14ac:dyDescent="0.25"/>
    <row r="75" spans="1:13" ht="15.75" customHeight="1" x14ac:dyDescent="0.25"/>
    <row r="76" spans="1:13" ht="15.75" customHeight="1" x14ac:dyDescent="0.25"/>
    <row r="77" spans="1:13" ht="15.75" customHeight="1" x14ac:dyDescent="0.25"/>
    <row r="78" spans="1:13" ht="15.75" customHeight="1" x14ac:dyDescent="0.25"/>
    <row r="79" spans="1:13" ht="15.75" customHeight="1" x14ac:dyDescent="0.25"/>
    <row r="80" spans="1:13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mergeCells count="10">
    <mergeCell ref="A1:N1"/>
    <mergeCell ref="J3:K3"/>
    <mergeCell ref="L3:M3"/>
    <mergeCell ref="A2:A4"/>
    <mergeCell ref="B2:G2"/>
    <mergeCell ref="H2:M2"/>
    <mergeCell ref="B3:C3"/>
    <mergeCell ref="D3:E3"/>
    <mergeCell ref="F3:G3"/>
    <mergeCell ref="H3:I3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471B4-3B91-4FB9-BA60-55EA136A2C94}">
  <dimension ref="A1:J23"/>
  <sheetViews>
    <sheetView topLeftCell="B1" workbookViewId="0">
      <selection activeCell="J5" sqref="J5"/>
    </sheetView>
  </sheetViews>
  <sheetFormatPr defaultRowHeight="15" x14ac:dyDescent="0.25"/>
  <cols>
    <col min="1" max="1" width="20.28515625" customWidth="1"/>
    <col min="2" max="2" width="16.5703125" customWidth="1"/>
    <col min="3" max="3" width="15.140625" customWidth="1"/>
    <col min="4" max="4" width="16" customWidth="1"/>
    <col min="5" max="5" width="13.5703125" customWidth="1"/>
    <col min="10" max="10" width="58.140625" customWidth="1"/>
  </cols>
  <sheetData>
    <row r="1" spans="1:10" ht="52.5" customHeight="1" thickBot="1" x14ac:dyDescent="0.3">
      <c r="B1" s="77" t="s">
        <v>89</v>
      </c>
      <c r="C1" s="76"/>
      <c r="D1" s="76"/>
      <c r="E1" s="76"/>
      <c r="F1" s="76"/>
      <c r="G1" s="76"/>
      <c r="H1" s="76"/>
      <c r="I1" s="76"/>
      <c r="J1" s="76"/>
    </row>
    <row r="2" spans="1:10" ht="19.5" thickBot="1" x14ac:dyDescent="0.3">
      <c r="A2" s="69" t="s">
        <v>77</v>
      </c>
      <c r="B2" s="69" t="s">
        <v>76</v>
      </c>
      <c r="C2" s="72" t="s">
        <v>85</v>
      </c>
      <c r="D2" s="73"/>
      <c r="E2" s="74"/>
    </row>
    <row r="3" spans="1:10" ht="19.5" thickBot="1" x14ac:dyDescent="0.3">
      <c r="A3" s="71"/>
      <c r="B3" s="71"/>
      <c r="C3" s="49" t="s">
        <v>78</v>
      </c>
      <c r="D3" s="49" t="s">
        <v>79</v>
      </c>
      <c r="E3" s="49" t="s">
        <v>80</v>
      </c>
    </row>
    <row r="4" spans="1:10" ht="38.25" customHeight="1" thickBot="1" x14ac:dyDescent="0.3">
      <c r="A4" s="69" t="s">
        <v>81</v>
      </c>
      <c r="B4" s="49" t="s">
        <v>84</v>
      </c>
      <c r="C4" s="49">
        <v>0</v>
      </c>
      <c r="D4" s="49">
        <v>0</v>
      </c>
      <c r="E4" s="49">
        <v>0</v>
      </c>
    </row>
    <row r="5" spans="1:10" ht="19.5" customHeight="1" thickBot="1" x14ac:dyDescent="0.3">
      <c r="A5" s="70"/>
      <c r="B5" s="50" t="s">
        <v>16</v>
      </c>
      <c r="C5" s="50">
        <v>88</v>
      </c>
      <c r="D5" s="50">
        <v>90</v>
      </c>
      <c r="E5" s="50">
        <v>95</v>
      </c>
    </row>
    <row r="6" spans="1:10" ht="19.5" thickBot="1" x14ac:dyDescent="0.3">
      <c r="A6" s="70"/>
      <c r="B6" s="50" t="s">
        <v>35</v>
      </c>
      <c r="C6" s="50">
        <v>100</v>
      </c>
      <c r="D6" s="50">
        <v>100</v>
      </c>
      <c r="E6" s="50">
        <v>100</v>
      </c>
    </row>
    <row r="7" spans="1:10" ht="19.5" thickBot="1" x14ac:dyDescent="0.3">
      <c r="A7" s="70"/>
      <c r="B7" s="50" t="s">
        <v>36</v>
      </c>
      <c r="C7" s="50">
        <v>74</v>
      </c>
      <c r="D7" s="50">
        <v>81</v>
      </c>
      <c r="E7" s="50">
        <v>85</v>
      </c>
    </row>
    <row r="8" spans="1:10" ht="19.5" thickBot="1" x14ac:dyDescent="0.3">
      <c r="A8" s="70"/>
      <c r="B8" s="50" t="s">
        <v>50</v>
      </c>
      <c r="C8" s="50">
        <v>89</v>
      </c>
      <c r="D8" s="50">
        <v>95</v>
      </c>
      <c r="E8" s="50">
        <v>98</v>
      </c>
    </row>
    <row r="9" spans="1:10" ht="19.5" thickBot="1" x14ac:dyDescent="0.3">
      <c r="A9" s="70"/>
      <c r="B9" s="50" t="s">
        <v>54</v>
      </c>
      <c r="C9" s="50">
        <v>99</v>
      </c>
      <c r="D9" s="50">
        <v>100</v>
      </c>
      <c r="E9" s="50">
        <v>100</v>
      </c>
    </row>
    <row r="10" spans="1:10" ht="19.5" thickBot="1" x14ac:dyDescent="0.3">
      <c r="A10" s="70"/>
      <c r="B10" s="50" t="s">
        <v>57</v>
      </c>
      <c r="C10" s="50">
        <v>87</v>
      </c>
      <c r="D10" s="50">
        <v>95</v>
      </c>
      <c r="E10" s="50">
        <v>95</v>
      </c>
    </row>
    <row r="11" spans="1:10" ht="19.5" thickBot="1" x14ac:dyDescent="0.3">
      <c r="A11" s="70"/>
      <c r="B11" s="50" t="s">
        <v>58</v>
      </c>
      <c r="C11" s="50">
        <v>93</v>
      </c>
      <c r="D11" s="50">
        <v>97</v>
      </c>
      <c r="E11" s="50">
        <v>98</v>
      </c>
    </row>
    <row r="12" spans="1:10" ht="19.5" thickBot="1" x14ac:dyDescent="0.3">
      <c r="A12" s="70"/>
      <c r="B12" s="50" t="s">
        <v>63</v>
      </c>
      <c r="C12" s="50">
        <v>95</v>
      </c>
      <c r="D12" s="50">
        <v>97</v>
      </c>
      <c r="E12" s="50">
        <v>98</v>
      </c>
    </row>
    <row r="13" spans="1:10" ht="19.5" thickBot="1" x14ac:dyDescent="0.3">
      <c r="A13" s="71"/>
      <c r="B13" s="50" t="s">
        <v>64</v>
      </c>
      <c r="C13" s="50">
        <v>80</v>
      </c>
      <c r="D13" s="50">
        <v>85</v>
      </c>
      <c r="E13" s="50">
        <v>88</v>
      </c>
    </row>
    <row r="14" spans="1:10" ht="19.5" thickBot="1" x14ac:dyDescent="0.3">
      <c r="A14" s="51"/>
      <c r="B14" s="50"/>
      <c r="C14" s="50"/>
      <c r="D14" s="50"/>
      <c r="E14" s="50"/>
    </row>
    <row r="15" spans="1:10" ht="19.5" thickBot="1" x14ac:dyDescent="0.3">
      <c r="A15" s="51"/>
      <c r="B15" s="50"/>
      <c r="C15" s="50"/>
      <c r="D15" s="50"/>
      <c r="E15" s="50"/>
    </row>
    <row r="16" spans="1:10" ht="19.5" thickBot="1" x14ac:dyDescent="0.3">
      <c r="A16" s="69" t="s">
        <v>82</v>
      </c>
      <c r="B16" s="49" t="s">
        <v>84</v>
      </c>
      <c r="C16" s="49">
        <v>0</v>
      </c>
      <c r="D16" s="49">
        <v>0</v>
      </c>
      <c r="E16" s="49">
        <v>0</v>
      </c>
    </row>
    <row r="17" spans="1:5" ht="19.5" thickBot="1" x14ac:dyDescent="0.3">
      <c r="A17" s="70"/>
      <c r="B17" s="50" t="s">
        <v>16</v>
      </c>
      <c r="C17" s="49">
        <v>82</v>
      </c>
      <c r="D17" s="49">
        <v>87</v>
      </c>
      <c r="E17" s="49">
        <v>91</v>
      </c>
    </row>
    <row r="18" spans="1:5" ht="19.5" thickBot="1" x14ac:dyDescent="0.3">
      <c r="A18" s="70"/>
      <c r="B18" s="50" t="s">
        <v>35</v>
      </c>
      <c r="C18" s="49">
        <v>100</v>
      </c>
      <c r="D18" s="49">
        <v>100</v>
      </c>
      <c r="E18" s="49">
        <v>100</v>
      </c>
    </row>
    <row r="19" spans="1:5" ht="19.5" thickBot="1" x14ac:dyDescent="0.3">
      <c r="A19" s="70"/>
      <c r="B19" s="50" t="s">
        <v>50</v>
      </c>
      <c r="C19" s="49">
        <v>89</v>
      </c>
      <c r="D19" s="49">
        <v>92</v>
      </c>
      <c r="E19" s="49">
        <v>98</v>
      </c>
    </row>
    <row r="20" spans="1:5" ht="19.5" thickBot="1" x14ac:dyDescent="0.3">
      <c r="A20" s="70"/>
      <c r="B20" s="50" t="s">
        <v>54</v>
      </c>
      <c r="C20" s="49">
        <v>82</v>
      </c>
      <c r="D20" s="49">
        <v>88</v>
      </c>
      <c r="E20" s="49">
        <v>95</v>
      </c>
    </row>
    <row r="21" spans="1:5" ht="19.5" thickBot="1" x14ac:dyDescent="0.3">
      <c r="A21" s="70"/>
      <c r="B21" s="50" t="s">
        <v>57</v>
      </c>
      <c r="C21" s="49">
        <v>86</v>
      </c>
      <c r="D21" s="49">
        <v>90</v>
      </c>
      <c r="E21" s="49">
        <v>95</v>
      </c>
    </row>
    <row r="22" spans="1:5" ht="19.5" thickBot="1" x14ac:dyDescent="0.3">
      <c r="A22" s="70"/>
      <c r="B22" s="50" t="s">
        <v>58</v>
      </c>
      <c r="C22" s="49">
        <v>91</v>
      </c>
      <c r="D22" s="49">
        <v>95</v>
      </c>
      <c r="E22" s="49">
        <v>98</v>
      </c>
    </row>
    <row r="23" spans="1:5" ht="19.5" thickBot="1" x14ac:dyDescent="0.3">
      <c r="A23" s="71"/>
      <c r="B23" s="50" t="s">
        <v>63</v>
      </c>
      <c r="C23" s="49">
        <v>99</v>
      </c>
      <c r="D23" s="49">
        <v>100</v>
      </c>
      <c r="E23" s="49">
        <v>100</v>
      </c>
    </row>
  </sheetData>
  <mergeCells count="6">
    <mergeCell ref="B1:J1"/>
    <mergeCell ref="A16:A23"/>
    <mergeCell ref="A2:A3"/>
    <mergeCell ref="B2:B3"/>
    <mergeCell ref="C2:E2"/>
    <mergeCell ref="A4:A1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1F991-92AD-4B7C-8873-B534F8D6B916}">
  <dimension ref="A1:AC18"/>
  <sheetViews>
    <sheetView workbookViewId="0">
      <selection sqref="A1:AC1"/>
    </sheetView>
  </sheetViews>
  <sheetFormatPr defaultRowHeight="15" x14ac:dyDescent="0.25"/>
  <cols>
    <col min="28" max="28" width="34.85546875" customWidth="1"/>
    <col min="29" max="29" width="22" customWidth="1"/>
  </cols>
  <sheetData>
    <row r="1" spans="1:29" s="185" customFormat="1" ht="34.5" customHeight="1" x14ac:dyDescent="0.3">
      <c r="A1" s="186" t="s">
        <v>115</v>
      </c>
      <c r="B1" s="184"/>
      <c r="C1" s="184"/>
      <c r="D1" s="184"/>
      <c r="E1" s="184"/>
      <c r="F1" s="184"/>
      <c r="G1" s="184"/>
      <c r="H1" s="184"/>
      <c r="I1" s="184"/>
      <c r="J1" s="184"/>
      <c r="K1" s="184"/>
      <c r="L1" s="184"/>
      <c r="M1" s="184"/>
      <c r="N1" s="184"/>
      <c r="O1" s="184"/>
      <c r="P1" s="184"/>
      <c r="Q1" s="184"/>
      <c r="R1" s="184"/>
      <c r="S1" s="184"/>
      <c r="T1" s="184"/>
      <c r="U1" s="184"/>
      <c r="V1" s="184"/>
      <c r="W1" s="184"/>
      <c r="X1" s="184"/>
      <c r="Y1" s="184"/>
      <c r="Z1" s="184"/>
      <c r="AA1" s="184"/>
      <c r="AB1" s="184"/>
      <c r="AC1" s="184"/>
    </row>
    <row r="2" spans="1:29" ht="24" thickBot="1" x14ac:dyDescent="0.3">
      <c r="A2" s="78" t="s">
        <v>90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</row>
    <row r="3" spans="1:29" x14ac:dyDescent="0.25">
      <c r="A3" s="80" t="s">
        <v>92</v>
      </c>
      <c r="B3" s="81"/>
      <c r="C3" s="80" t="s">
        <v>93</v>
      </c>
      <c r="D3" s="81"/>
      <c r="E3" s="81"/>
      <c r="F3" s="82"/>
      <c r="G3" s="83" t="s">
        <v>94</v>
      </c>
      <c r="H3" s="80" t="s">
        <v>95</v>
      </c>
      <c r="I3" s="81"/>
      <c r="J3" s="81"/>
      <c r="K3" s="82"/>
      <c r="L3" s="83" t="s">
        <v>94</v>
      </c>
      <c r="M3" s="80" t="s">
        <v>96</v>
      </c>
      <c r="N3" s="81"/>
      <c r="O3" s="81"/>
      <c r="P3" s="82"/>
      <c r="Q3" s="83" t="s">
        <v>94</v>
      </c>
      <c r="R3" s="81" t="s">
        <v>97</v>
      </c>
      <c r="S3" s="81"/>
      <c r="T3" s="81"/>
      <c r="U3" s="81"/>
      <c r="V3" s="83" t="s">
        <v>94</v>
      </c>
      <c r="W3" s="80" t="s">
        <v>98</v>
      </c>
      <c r="X3" s="81"/>
      <c r="Y3" s="81"/>
      <c r="Z3" s="82"/>
      <c r="AA3" s="83" t="s">
        <v>94</v>
      </c>
      <c r="AB3" s="84" t="s">
        <v>99</v>
      </c>
      <c r="AC3" s="85" t="s">
        <v>100</v>
      </c>
    </row>
    <row r="4" spans="1:29" ht="15.75" thickBot="1" x14ac:dyDescent="0.3">
      <c r="A4" s="86"/>
      <c r="B4" s="79"/>
      <c r="C4" s="87" t="s">
        <v>6</v>
      </c>
      <c r="D4" s="88" t="s">
        <v>7</v>
      </c>
      <c r="E4" s="88" t="s">
        <v>8</v>
      </c>
      <c r="F4" s="89" t="s">
        <v>9</v>
      </c>
      <c r="G4" s="90"/>
      <c r="H4" s="87" t="s">
        <v>6</v>
      </c>
      <c r="I4" s="88" t="s">
        <v>7</v>
      </c>
      <c r="J4" s="88" t="s">
        <v>8</v>
      </c>
      <c r="K4" s="89" t="s">
        <v>9</v>
      </c>
      <c r="L4" s="90"/>
      <c r="M4" s="87" t="s">
        <v>6</v>
      </c>
      <c r="N4" s="88" t="s">
        <v>7</v>
      </c>
      <c r="O4" s="88" t="s">
        <v>8</v>
      </c>
      <c r="P4" s="89" t="s">
        <v>9</v>
      </c>
      <c r="Q4" s="90"/>
      <c r="R4" s="88" t="s">
        <v>6</v>
      </c>
      <c r="S4" s="88" t="s">
        <v>7</v>
      </c>
      <c r="T4" s="88" t="s">
        <v>8</v>
      </c>
      <c r="U4" s="88" t="s">
        <v>9</v>
      </c>
      <c r="V4" s="90"/>
      <c r="W4" s="87" t="s">
        <v>6</v>
      </c>
      <c r="X4" s="88" t="s">
        <v>7</v>
      </c>
      <c r="Y4" s="88" t="s">
        <v>8</v>
      </c>
      <c r="Z4" s="89" t="s">
        <v>9</v>
      </c>
      <c r="AA4" s="90"/>
      <c r="AB4" s="91"/>
      <c r="AC4" s="92"/>
    </row>
    <row r="5" spans="1:29" ht="15.75" thickBot="1" x14ac:dyDescent="0.3">
      <c r="A5" s="93" t="s">
        <v>101</v>
      </c>
      <c r="B5" s="94" t="s">
        <v>35</v>
      </c>
      <c r="C5" s="95">
        <v>1500</v>
      </c>
      <c r="D5" s="96">
        <v>1820</v>
      </c>
      <c r="E5" s="96">
        <v>1550</v>
      </c>
      <c r="F5" s="97">
        <f t="shared" ref="F5:F18" si="0">(C5+D5+E5)/3</f>
        <v>1623.3333333333333</v>
      </c>
      <c r="G5" s="98">
        <f>(F17-F5)/F17*100</f>
        <v>48.465608465608469</v>
      </c>
      <c r="H5" s="95">
        <v>450</v>
      </c>
      <c r="I5" s="96">
        <v>350</v>
      </c>
      <c r="J5" s="96">
        <v>450</v>
      </c>
      <c r="K5" s="99">
        <f>(H5+I5+J5)/3</f>
        <v>416.66666666666669</v>
      </c>
      <c r="L5" s="98">
        <f>(K17-K5)/K17*100</f>
        <v>55.197132616487444</v>
      </c>
      <c r="M5" s="95">
        <v>140</v>
      </c>
      <c r="N5" s="96">
        <v>142</v>
      </c>
      <c r="O5" s="96">
        <v>135</v>
      </c>
      <c r="P5" s="99">
        <f>(M5+N5+O5)/3</f>
        <v>139</v>
      </c>
      <c r="Q5" s="100">
        <f>(P17-P5)/P17*100</f>
        <v>35.846153846153847</v>
      </c>
      <c r="R5" s="96">
        <v>110</v>
      </c>
      <c r="S5" s="96">
        <v>120</v>
      </c>
      <c r="T5" s="96">
        <v>115</v>
      </c>
      <c r="U5" s="99">
        <f>(R5+S5+T5)/3</f>
        <v>115</v>
      </c>
      <c r="V5" s="98">
        <f>(U17-U5)/U17*100</f>
        <v>36.928702010968919</v>
      </c>
      <c r="W5" s="95">
        <v>120</v>
      </c>
      <c r="X5" s="96">
        <v>125</v>
      </c>
      <c r="Y5" s="96">
        <v>133</v>
      </c>
      <c r="Z5" s="99">
        <f>(W5+X5+Y5)/3</f>
        <v>126</v>
      </c>
      <c r="AA5" s="100">
        <f>(Z17-Z5)/Z17*100</f>
        <v>35.051546391752574</v>
      </c>
      <c r="AB5" s="101">
        <f>(AA5+V5+Q5+L5+G5)/5</f>
        <v>42.297828666194242</v>
      </c>
      <c r="AC5" s="102">
        <f>(F5+K5)/1000</f>
        <v>2.04</v>
      </c>
    </row>
    <row r="6" spans="1:29" ht="15.75" thickBot="1" x14ac:dyDescent="0.3">
      <c r="A6" s="93"/>
      <c r="B6" s="94" t="s">
        <v>54</v>
      </c>
      <c r="C6" s="95">
        <v>1600</v>
      </c>
      <c r="D6" s="96">
        <v>1450</v>
      </c>
      <c r="E6" s="96">
        <v>1740</v>
      </c>
      <c r="F6" s="97">
        <f t="shared" si="0"/>
        <v>1596.6666666666667</v>
      </c>
      <c r="G6" s="98">
        <f>(3150-F6)/3150*100</f>
        <v>49.31216931216931</v>
      </c>
      <c r="H6" s="95">
        <v>450</v>
      </c>
      <c r="I6" s="96">
        <v>440</v>
      </c>
      <c r="J6" s="96">
        <v>480</v>
      </c>
      <c r="K6" s="99">
        <f t="shared" ref="K6:K18" si="1">(H6+I6+J6)/3</f>
        <v>456.66666666666669</v>
      </c>
      <c r="L6" s="98">
        <f>(930-K6)/930*100</f>
        <v>50.896057347670251</v>
      </c>
      <c r="M6" s="95">
        <v>150</v>
      </c>
      <c r="N6" s="96">
        <v>148</v>
      </c>
      <c r="O6" s="96">
        <v>142</v>
      </c>
      <c r="P6" s="99">
        <f t="shared" ref="P6:P18" si="2">(M6+N6+O6)/3</f>
        <v>146.66666666666666</v>
      </c>
      <c r="Q6" s="100">
        <f>(217-P6)/217*100</f>
        <v>32.411674347158218</v>
      </c>
      <c r="R6" s="96">
        <v>120</v>
      </c>
      <c r="S6" s="96">
        <v>125</v>
      </c>
      <c r="T6" s="96">
        <v>123</v>
      </c>
      <c r="U6" s="99">
        <f t="shared" ref="U6:U18" si="3">(R6+S6+T6)/3</f>
        <v>122.66666666666667</v>
      </c>
      <c r="V6" s="98">
        <f>(182-U6)/182*100</f>
        <v>32.600732600732599</v>
      </c>
      <c r="W6" s="95">
        <v>130</v>
      </c>
      <c r="X6" s="96">
        <v>133</v>
      </c>
      <c r="Y6" s="96">
        <v>135</v>
      </c>
      <c r="Z6" s="99">
        <f t="shared" ref="Z6:Z18" si="4">(W6+X6+Y6)/3</f>
        <v>132.66666666666666</v>
      </c>
      <c r="AA6" s="100">
        <f>(194-Z6)/194*100</f>
        <v>31.615120274914094</v>
      </c>
      <c r="AB6" s="101">
        <f t="shared" ref="AB6:AB18" si="5">(AA6+V6+Q6+L6+G6)/5</f>
        <v>39.367150776528895</v>
      </c>
      <c r="AC6" s="102">
        <f t="shared" ref="AC6:AC18" si="6">(F6+K6)/1000</f>
        <v>2.0533333333333337</v>
      </c>
    </row>
    <row r="7" spans="1:29" ht="15.75" thickBot="1" x14ac:dyDescent="0.3">
      <c r="A7" s="93"/>
      <c r="B7" s="94" t="s">
        <v>58</v>
      </c>
      <c r="C7" s="95">
        <v>1020</v>
      </c>
      <c r="D7" s="96">
        <v>810</v>
      </c>
      <c r="E7" s="96">
        <v>1090</v>
      </c>
      <c r="F7" s="97">
        <f t="shared" si="0"/>
        <v>973.33333333333337</v>
      </c>
      <c r="G7" s="98">
        <f t="shared" ref="G7:G18" si="7">(3150-F7)/3150*100</f>
        <v>69.100529100529101</v>
      </c>
      <c r="H7" s="95">
        <v>500</v>
      </c>
      <c r="I7" s="96">
        <v>520</v>
      </c>
      <c r="J7" s="96">
        <v>530</v>
      </c>
      <c r="K7" s="99">
        <f t="shared" si="1"/>
        <v>516.66666666666663</v>
      </c>
      <c r="L7" s="98">
        <f t="shared" ref="L7:L18" si="8">(930-K7)/930*100</f>
        <v>44.44444444444445</v>
      </c>
      <c r="M7" s="95">
        <v>110</v>
      </c>
      <c r="N7" s="96">
        <v>105</v>
      </c>
      <c r="O7" s="96">
        <v>106</v>
      </c>
      <c r="P7" s="99">
        <f t="shared" si="2"/>
        <v>107</v>
      </c>
      <c r="Q7" s="100">
        <f t="shared" ref="Q7:Q18" si="9">(217-P7)/217*100</f>
        <v>50.691244239631338</v>
      </c>
      <c r="R7" s="96">
        <v>75</v>
      </c>
      <c r="S7" s="96">
        <v>76</v>
      </c>
      <c r="T7" s="96">
        <v>77</v>
      </c>
      <c r="U7" s="99">
        <f t="shared" si="3"/>
        <v>76</v>
      </c>
      <c r="V7" s="98">
        <f t="shared" ref="V7:V18" si="10">(182-U7)/182*100</f>
        <v>58.241758241758248</v>
      </c>
      <c r="W7" s="95">
        <v>80</v>
      </c>
      <c r="X7" s="96">
        <v>86</v>
      </c>
      <c r="Y7" s="96">
        <v>90</v>
      </c>
      <c r="Z7" s="99">
        <f t="shared" si="4"/>
        <v>85.333333333333329</v>
      </c>
      <c r="AA7" s="100">
        <f t="shared" ref="AA7:AA18" si="11">(194-Z7)/194*100</f>
        <v>56.013745704467354</v>
      </c>
      <c r="AB7" s="101">
        <f t="shared" si="5"/>
        <v>55.698344346166095</v>
      </c>
      <c r="AC7" s="102">
        <f t="shared" si="6"/>
        <v>1.49</v>
      </c>
    </row>
    <row r="8" spans="1:29" ht="15.75" thickBot="1" x14ac:dyDescent="0.3">
      <c r="A8" s="93"/>
      <c r="B8" s="94" t="s">
        <v>63</v>
      </c>
      <c r="C8" s="95">
        <v>600</v>
      </c>
      <c r="D8" s="96">
        <v>510</v>
      </c>
      <c r="E8" s="96">
        <v>670</v>
      </c>
      <c r="F8" s="97">
        <f t="shared" si="0"/>
        <v>593.33333333333337</v>
      </c>
      <c r="G8" s="103">
        <f t="shared" si="7"/>
        <v>81.164021164021165</v>
      </c>
      <c r="H8" s="95">
        <v>180</v>
      </c>
      <c r="I8" s="96">
        <v>220</v>
      </c>
      <c r="J8" s="96">
        <v>210</v>
      </c>
      <c r="K8" s="99">
        <f t="shared" si="1"/>
        <v>203.33333333333334</v>
      </c>
      <c r="L8" s="103">
        <f t="shared" si="8"/>
        <v>78.136200716845877</v>
      </c>
      <c r="M8" s="95">
        <v>68</v>
      </c>
      <c r="N8" s="96">
        <v>62</v>
      </c>
      <c r="O8" s="96">
        <v>59</v>
      </c>
      <c r="P8" s="99">
        <f t="shared" si="2"/>
        <v>63</v>
      </c>
      <c r="Q8" s="104">
        <f t="shared" si="9"/>
        <v>70.967741935483872</v>
      </c>
      <c r="R8" s="96">
        <v>48</v>
      </c>
      <c r="S8" s="96">
        <v>45</v>
      </c>
      <c r="T8" s="96">
        <v>51</v>
      </c>
      <c r="U8" s="99">
        <f t="shared" si="3"/>
        <v>48</v>
      </c>
      <c r="V8" s="103">
        <f t="shared" si="10"/>
        <v>73.626373626373635</v>
      </c>
      <c r="W8" s="95">
        <v>49</v>
      </c>
      <c r="X8" s="96">
        <v>53</v>
      </c>
      <c r="Y8" s="96">
        <v>55</v>
      </c>
      <c r="Z8" s="99">
        <f t="shared" si="4"/>
        <v>52.333333333333336</v>
      </c>
      <c r="AA8" s="104">
        <f t="shared" si="11"/>
        <v>73.024054982817859</v>
      </c>
      <c r="AB8" s="101">
        <f t="shared" si="5"/>
        <v>75.383678485108476</v>
      </c>
      <c r="AC8" s="105">
        <f t="shared" si="6"/>
        <v>0.79666666666666675</v>
      </c>
    </row>
    <row r="9" spans="1:29" ht="15.75" thickBot="1" x14ac:dyDescent="0.3">
      <c r="A9" s="106" t="s">
        <v>82</v>
      </c>
      <c r="B9" s="107" t="s">
        <v>35</v>
      </c>
      <c r="C9" s="95">
        <v>1190</v>
      </c>
      <c r="D9" s="96">
        <v>1550</v>
      </c>
      <c r="E9" s="96">
        <v>1030</v>
      </c>
      <c r="F9" s="97">
        <f t="shared" si="0"/>
        <v>1256.6666666666667</v>
      </c>
      <c r="G9" s="98">
        <f t="shared" si="7"/>
        <v>60.105820105820108</v>
      </c>
      <c r="H9" s="95">
        <v>450</v>
      </c>
      <c r="I9" s="96">
        <v>420</v>
      </c>
      <c r="J9" s="96">
        <v>430</v>
      </c>
      <c r="K9" s="99">
        <f t="shared" si="1"/>
        <v>433.33333333333331</v>
      </c>
      <c r="L9" s="98">
        <f t="shared" si="8"/>
        <v>53.405017921146957</v>
      </c>
      <c r="M9" s="95">
        <v>145</v>
      </c>
      <c r="N9" s="96">
        <v>143</v>
      </c>
      <c r="O9" s="96">
        <v>140</v>
      </c>
      <c r="P9" s="99">
        <f t="shared" si="2"/>
        <v>142.66666666666666</v>
      </c>
      <c r="Q9" s="100">
        <f t="shared" si="9"/>
        <v>34.254992319508453</v>
      </c>
      <c r="R9" s="96">
        <v>130</v>
      </c>
      <c r="S9" s="96">
        <v>122</v>
      </c>
      <c r="T9" s="96">
        <v>125</v>
      </c>
      <c r="U9" s="99">
        <f t="shared" si="3"/>
        <v>125.66666666666667</v>
      </c>
      <c r="V9" s="98">
        <f t="shared" si="10"/>
        <v>30.952380952380949</v>
      </c>
      <c r="W9" s="95">
        <v>125</v>
      </c>
      <c r="X9" s="96">
        <v>130</v>
      </c>
      <c r="Y9" s="96">
        <v>130</v>
      </c>
      <c r="Z9" s="99">
        <f t="shared" si="4"/>
        <v>128.33333333333334</v>
      </c>
      <c r="AA9" s="100">
        <f t="shared" si="11"/>
        <v>33.8487972508591</v>
      </c>
      <c r="AB9" s="101">
        <f t="shared" si="5"/>
        <v>42.513401709943118</v>
      </c>
      <c r="AC9" s="102">
        <f t="shared" si="6"/>
        <v>1.69</v>
      </c>
    </row>
    <row r="10" spans="1:29" ht="15.75" thickBot="1" x14ac:dyDescent="0.3">
      <c r="A10" s="108"/>
      <c r="B10" s="94" t="s">
        <v>54</v>
      </c>
      <c r="C10" s="95">
        <v>1200</v>
      </c>
      <c r="D10" s="96">
        <v>1120</v>
      </c>
      <c r="E10" s="96">
        <v>1300</v>
      </c>
      <c r="F10" s="97">
        <f t="shared" si="0"/>
        <v>1206.6666666666667</v>
      </c>
      <c r="G10" s="98">
        <f t="shared" si="7"/>
        <v>61.693121693121689</v>
      </c>
      <c r="H10" s="95">
        <v>600</v>
      </c>
      <c r="I10" s="96">
        <v>640</v>
      </c>
      <c r="J10" s="96">
        <v>550</v>
      </c>
      <c r="K10" s="99">
        <f t="shared" si="1"/>
        <v>596.66666666666663</v>
      </c>
      <c r="L10" s="98">
        <f t="shared" si="8"/>
        <v>35.842293906810042</v>
      </c>
      <c r="M10" s="95">
        <v>140</v>
      </c>
      <c r="N10" s="96">
        <v>142</v>
      </c>
      <c r="O10" s="96">
        <v>143</v>
      </c>
      <c r="P10" s="99">
        <f t="shared" si="2"/>
        <v>141.66666666666666</v>
      </c>
      <c r="Q10" s="100">
        <f t="shared" si="9"/>
        <v>34.715821812596012</v>
      </c>
      <c r="R10" s="96">
        <v>110</v>
      </c>
      <c r="S10" s="96">
        <v>115</v>
      </c>
      <c r="T10" s="96">
        <v>120</v>
      </c>
      <c r="U10" s="99">
        <f t="shared" si="3"/>
        <v>115</v>
      </c>
      <c r="V10" s="98">
        <f t="shared" si="10"/>
        <v>36.813186813186817</v>
      </c>
      <c r="W10" s="95">
        <v>128</v>
      </c>
      <c r="X10" s="96">
        <v>122</v>
      </c>
      <c r="Y10" s="96">
        <v>125</v>
      </c>
      <c r="Z10" s="99">
        <f t="shared" si="4"/>
        <v>125</v>
      </c>
      <c r="AA10" s="100">
        <f t="shared" si="11"/>
        <v>35.567010309278352</v>
      </c>
      <c r="AB10" s="101">
        <f t="shared" si="5"/>
        <v>40.926286906998584</v>
      </c>
      <c r="AC10" s="102">
        <f t="shared" si="6"/>
        <v>1.8033333333333335</v>
      </c>
    </row>
    <row r="11" spans="1:29" ht="15.75" thickBot="1" x14ac:dyDescent="0.3">
      <c r="A11" s="108"/>
      <c r="B11" s="94" t="s">
        <v>58</v>
      </c>
      <c r="C11" s="95">
        <v>1460</v>
      </c>
      <c r="D11" s="96">
        <v>1480</v>
      </c>
      <c r="E11" s="96">
        <v>1500</v>
      </c>
      <c r="F11" s="97">
        <f t="shared" si="0"/>
        <v>1480</v>
      </c>
      <c r="G11" s="98">
        <f t="shared" si="7"/>
        <v>53.015873015873019</v>
      </c>
      <c r="H11" s="95">
        <v>550</v>
      </c>
      <c r="I11" s="96">
        <v>520</v>
      </c>
      <c r="J11" s="96">
        <v>480</v>
      </c>
      <c r="K11" s="99">
        <f t="shared" si="1"/>
        <v>516.66666666666663</v>
      </c>
      <c r="L11" s="98">
        <f t="shared" si="8"/>
        <v>44.44444444444445</v>
      </c>
      <c r="M11" s="95">
        <v>123</v>
      </c>
      <c r="N11" s="96">
        <v>126</v>
      </c>
      <c r="O11" s="96">
        <v>130</v>
      </c>
      <c r="P11" s="99">
        <f t="shared" si="2"/>
        <v>126.33333333333333</v>
      </c>
      <c r="Q11" s="100">
        <f t="shared" si="9"/>
        <v>41.781874039938558</v>
      </c>
      <c r="R11" s="96">
        <v>105</v>
      </c>
      <c r="S11" s="96">
        <v>110</v>
      </c>
      <c r="T11" s="96">
        <v>112</v>
      </c>
      <c r="U11" s="99">
        <f t="shared" si="3"/>
        <v>109</v>
      </c>
      <c r="V11" s="98">
        <f t="shared" si="10"/>
        <v>40.109890109890109</v>
      </c>
      <c r="W11" s="95">
        <v>110</v>
      </c>
      <c r="X11" s="96">
        <v>115</v>
      </c>
      <c r="Y11" s="96">
        <v>120</v>
      </c>
      <c r="Z11" s="99">
        <f t="shared" si="4"/>
        <v>115</v>
      </c>
      <c r="AA11" s="100">
        <f t="shared" si="11"/>
        <v>40.72164948453608</v>
      </c>
      <c r="AB11" s="101">
        <f t="shared" si="5"/>
        <v>44.014746218936445</v>
      </c>
      <c r="AC11" s="102">
        <f t="shared" si="6"/>
        <v>1.9966666666666666</v>
      </c>
    </row>
    <row r="12" spans="1:29" ht="15.75" thickBot="1" x14ac:dyDescent="0.3">
      <c r="A12" s="108"/>
      <c r="B12" s="94" t="s">
        <v>63</v>
      </c>
      <c r="C12" s="95">
        <v>660</v>
      </c>
      <c r="D12" s="96">
        <v>800</v>
      </c>
      <c r="E12" s="96">
        <v>670</v>
      </c>
      <c r="F12" s="97">
        <f t="shared" si="0"/>
        <v>710</v>
      </c>
      <c r="G12" s="103">
        <f t="shared" si="7"/>
        <v>77.460317460317469</v>
      </c>
      <c r="H12" s="95">
        <v>150</v>
      </c>
      <c r="I12" s="96">
        <v>250</v>
      </c>
      <c r="J12" s="96">
        <v>180</v>
      </c>
      <c r="K12" s="99">
        <f t="shared" si="1"/>
        <v>193.33333333333334</v>
      </c>
      <c r="L12" s="103">
        <f t="shared" si="8"/>
        <v>79.211469534050167</v>
      </c>
      <c r="M12" s="95">
        <v>75</v>
      </c>
      <c r="N12" s="96">
        <v>78</v>
      </c>
      <c r="O12" s="96">
        <v>79</v>
      </c>
      <c r="P12" s="99">
        <f t="shared" si="2"/>
        <v>77.333333333333329</v>
      </c>
      <c r="Q12" s="104">
        <f t="shared" si="9"/>
        <v>64.362519201228878</v>
      </c>
      <c r="R12" s="96">
        <v>62</v>
      </c>
      <c r="S12" s="96">
        <v>64</v>
      </c>
      <c r="T12" s="96">
        <v>70</v>
      </c>
      <c r="U12" s="99">
        <f t="shared" si="3"/>
        <v>65.333333333333329</v>
      </c>
      <c r="V12" s="103">
        <f t="shared" si="10"/>
        <v>64.102564102564102</v>
      </c>
      <c r="W12" s="95">
        <v>66</v>
      </c>
      <c r="X12" s="96">
        <v>70</v>
      </c>
      <c r="Y12" s="96">
        <v>68</v>
      </c>
      <c r="Z12" s="99">
        <f t="shared" si="4"/>
        <v>68</v>
      </c>
      <c r="AA12" s="104">
        <f t="shared" si="11"/>
        <v>64.948453608247419</v>
      </c>
      <c r="AB12" s="101">
        <f t="shared" si="5"/>
        <v>70.017064781281604</v>
      </c>
      <c r="AC12" s="105">
        <f t="shared" si="6"/>
        <v>0.90333333333333332</v>
      </c>
    </row>
    <row r="13" spans="1:29" ht="15.75" thickBot="1" x14ac:dyDescent="0.3">
      <c r="A13" s="106" t="s">
        <v>102</v>
      </c>
      <c r="B13" s="107" t="s">
        <v>35</v>
      </c>
      <c r="C13" s="95">
        <v>1510</v>
      </c>
      <c r="D13" s="96">
        <v>1320</v>
      </c>
      <c r="E13" s="96">
        <v>1240</v>
      </c>
      <c r="F13" s="97">
        <f t="shared" si="0"/>
        <v>1356.6666666666667</v>
      </c>
      <c r="G13" s="98">
        <f t="shared" si="7"/>
        <v>56.93121693121693</v>
      </c>
      <c r="H13" s="95">
        <v>440</v>
      </c>
      <c r="I13" s="96">
        <v>420</v>
      </c>
      <c r="J13" s="96">
        <v>460</v>
      </c>
      <c r="K13" s="99">
        <f t="shared" si="1"/>
        <v>440</v>
      </c>
      <c r="L13" s="98">
        <f t="shared" si="8"/>
        <v>52.688172043010752</v>
      </c>
      <c r="M13" s="95">
        <v>150</v>
      </c>
      <c r="N13" s="96">
        <v>162</v>
      </c>
      <c r="O13" s="96">
        <v>155</v>
      </c>
      <c r="P13" s="99">
        <f t="shared" si="2"/>
        <v>155.66666666666666</v>
      </c>
      <c r="Q13" s="100">
        <f t="shared" si="9"/>
        <v>28.264208909370204</v>
      </c>
      <c r="R13" s="96">
        <v>140</v>
      </c>
      <c r="S13" s="96">
        <v>130</v>
      </c>
      <c r="T13" s="96">
        <v>135</v>
      </c>
      <c r="U13" s="99">
        <f t="shared" si="3"/>
        <v>135</v>
      </c>
      <c r="V13" s="98">
        <f t="shared" si="10"/>
        <v>25.824175824175828</v>
      </c>
      <c r="W13" s="95">
        <v>148</v>
      </c>
      <c r="X13" s="96">
        <v>142</v>
      </c>
      <c r="Y13" s="96">
        <v>146</v>
      </c>
      <c r="Z13" s="99">
        <f t="shared" si="4"/>
        <v>145.33333333333334</v>
      </c>
      <c r="AA13" s="100">
        <f t="shared" si="11"/>
        <v>25.085910652920955</v>
      </c>
      <c r="AB13" s="101">
        <f t="shared" si="5"/>
        <v>37.758736872138932</v>
      </c>
      <c r="AC13" s="102">
        <f t="shared" si="6"/>
        <v>1.7966666666666666</v>
      </c>
    </row>
    <row r="14" spans="1:29" ht="15.75" thickBot="1" x14ac:dyDescent="0.3">
      <c r="A14" s="108"/>
      <c r="B14" s="94" t="s">
        <v>54</v>
      </c>
      <c r="C14" s="95">
        <v>1540</v>
      </c>
      <c r="D14" s="96">
        <v>1430</v>
      </c>
      <c r="E14" s="96">
        <v>1360</v>
      </c>
      <c r="F14" s="97">
        <f t="shared" si="0"/>
        <v>1443.3333333333333</v>
      </c>
      <c r="G14" s="98">
        <f t="shared" si="7"/>
        <v>54.179894179894184</v>
      </c>
      <c r="H14" s="95">
        <v>600</v>
      </c>
      <c r="I14" s="96">
        <v>560</v>
      </c>
      <c r="J14" s="96">
        <v>580</v>
      </c>
      <c r="K14" s="99">
        <f t="shared" si="1"/>
        <v>580</v>
      </c>
      <c r="L14" s="98">
        <f t="shared" si="8"/>
        <v>37.634408602150536</v>
      </c>
      <c r="M14" s="95">
        <v>144</v>
      </c>
      <c r="N14" s="96">
        <v>152</v>
      </c>
      <c r="O14" s="96">
        <v>146</v>
      </c>
      <c r="P14" s="99">
        <f t="shared" si="2"/>
        <v>147.33333333333334</v>
      </c>
      <c r="Q14" s="100">
        <f t="shared" si="9"/>
        <v>32.104454685099846</v>
      </c>
      <c r="R14" s="96">
        <v>120</v>
      </c>
      <c r="S14" s="96">
        <v>125</v>
      </c>
      <c r="T14" s="96">
        <v>128</v>
      </c>
      <c r="U14" s="99">
        <f t="shared" si="3"/>
        <v>124.33333333333333</v>
      </c>
      <c r="V14" s="98">
        <f t="shared" si="10"/>
        <v>31.68498168498169</v>
      </c>
      <c r="W14" s="95">
        <v>132</v>
      </c>
      <c r="X14" s="96">
        <v>128</v>
      </c>
      <c r="Y14" s="96">
        <v>125</v>
      </c>
      <c r="Z14" s="99">
        <f t="shared" si="4"/>
        <v>128.33333333333334</v>
      </c>
      <c r="AA14" s="100">
        <f t="shared" si="11"/>
        <v>33.8487972508591</v>
      </c>
      <c r="AB14" s="101">
        <f t="shared" si="5"/>
        <v>37.89050728059707</v>
      </c>
      <c r="AC14" s="102">
        <f t="shared" si="6"/>
        <v>2.0233333333333334</v>
      </c>
    </row>
    <row r="15" spans="1:29" ht="15.75" thickBot="1" x14ac:dyDescent="0.3">
      <c r="A15" s="108"/>
      <c r="B15" s="94" t="s">
        <v>58</v>
      </c>
      <c r="C15" s="95">
        <v>1210</v>
      </c>
      <c r="D15" s="96">
        <v>1300</v>
      </c>
      <c r="E15" s="96">
        <v>1120</v>
      </c>
      <c r="F15" s="97">
        <f t="shared" si="0"/>
        <v>1210</v>
      </c>
      <c r="G15" s="98">
        <f t="shared" si="7"/>
        <v>61.587301587301589</v>
      </c>
      <c r="H15" s="95">
        <v>450</v>
      </c>
      <c r="I15" s="96">
        <v>500</v>
      </c>
      <c r="J15" s="96">
        <v>550</v>
      </c>
      <c r="K15" s="99">
        <f t="shared" si="1"/>
        <v>500</v>
      </c>
      <c r="L15" s="98">
        <f t="shared" si="8"/>
        <v>46.236559139784944</v>
      </c>
      <c r="M15" s="95">
        <v>110</v>
      </c>
      <c r="N15" s="96">
        <v>115</v>
      </c>
      <c r="O15" s="96">
        <v>105</v>
      </c>
      <c r="P15" s="99">
        <f t="shared" si="2"/>
        <v>110</v>
      </c>
      <c r="Q15" s="100">
        <f t="shared" si="9"/>
        <v>49.308755760368662</v>
      </c>
      <c r="R15" s="96">
        <v>100</v>
      </c>
      <c r="S15" s="96">
        <v>110</v>
      </c>
      <c r="T15" s="96">
        <v>100</v>
      </c>
      <c r="U15" s="99">
        <f t="shared" si="3"/>
        <v>103.33333333333333</v>
      </c>
      <c r="V15" s="98">
        <f t="shared" si="10"/>
        <v>43.223443223443226</v>
      </c>
      <c r="W15" s="95">
        <v>90</v>
      </c>
      <c r="X15" s="96">
        <v>95</v>
      </c>
      <c r="Y15" s="96">
        <v>102</v>
      </c>
      <c r="Z15" s="99">
        <f t="shared" si="4"/>
        <v>95.666666666666671</v>
      </c>
      <c r="AA15" s="100">
        <f t="shared" si="11"/>
        <v>50.687285223367695</v>
      </c>
      <c r="AB15" s="101">
        <f t="shared" si="5"/>
        <v>50.208668986853226</v>
      </c>
      <c r="AC15" s="102">
        <f t="shared" si="6"/>
        <v>1.71</v>
      </c>
    </row>
    <row r="16" spans="1:29" ht="15.75" thickBot="1" x14ac:dyDescent="0.3">
      <c r="A16" s="108"/>
      <c r="B16" s="109" t="s">
        <v>63</v>
      </c>
      <c r="C16" s="95">
        <v>550</v>
      </c>
      <c r="D16" s="96">
        <v>780</v>
      </c>
      <c r="E16" s="96">
        <v>620</v>
      </c>
      <c r="F16" s="97">
        <f t="shared" si="0"/>
        <v>650</v>
      </c>
      <c r="G16" s="103">
        <f t="shared" si="7"/>
        <v>79.365079365079367</v>
      </c>
      <c r="H16" s="95">
        <v>190</v>
      </c>
      <c r="I16" s="96">
        <v>200</v>
      </c>
      <c r="J16" s="96">
        <v>180</v>
      </c>
      <c r="K16" s="99">
        <f t="shared" si="1"/>
        <v>190</v>
      </c>
      <c r="L16" s="103">
        <f t="shared" si="8"/>
        <v>79.569892473118273</v>
      </c>
      <c r="M16" s="95">
        <v>55</v>
      </c>
      <c r="N16" s="96">
        <v>68</v>
      </c>
      <c r="O16" s="96">
        <v>65</v>
      </c>
      <c r="P16" s="99">
        <f t="shared" si="2"/>
        <v>62.666666666666664</v>
      </c>
      <c r="Q16" s="104">
        <f t="shared" si="9"/>
        <v>71.121351766513058</v>
      </c>
      <c r="R16" s="96">
        <v>48</v>
      </c>
      <c r="S16" s="96">
        <v>45</v>
      </c>
      <c r="T16" s="96">
        <v>49</v>
      </c>
      <c r="U16" s="99">
        <f t="shared" si="3"/>
        <v>47.333333333333336</v>
      </c>
      <c r="V16" s="103">
        <f t="shared" si="10"/>
        <v>73.992673992673986</v>
      </c>
      <c r="W16" s="95">
        <v>47</v>
      </c>
      <c r="X16" s="96">
        <v>48</v>
      </c>
      <c r="Y16" s="96">
        <v>54</v>
      </c>
      <c r="Z16" s="99">
        <f t="shared" si="4"/>
        <v>49.666666666666664</v>
      </c>
      <c r="AA16" s="104">
        <f t="shared" si="11"/>
        <v>74.398625429553263</v>
      </c>
      <c r="AB16" s="101">
        <f t="shared" si="5"/>
        <v>75.689524605387575</v>
      </c>
      <c r="AC16" s="105">
        <f t="shared" si="6"/>
        <v>0.84</v>
      </c>
    </row>
    <row r="17" spans="1:29" x14ac:dyDescent="0.25">
      <c r="A17" s="110" t="s">
        <v>103</v>
      </c>
      <c r="B17" s="111"/>
      <c r="C17" s="112">
        <v>3600</v>
      </c>
      <c r="D17" s="113">
        <v>2900</v>
      </c>
      <c r="E17" s="113">
        <v>2950</v>
      </c>
      <c r="F17" s="114">
        <f t="shared" si="0"/>
        <v>3150</v>
      </c>
      <c r="G17" s="115">
        <f t="shared" si="7"/>
        <v>0</v>
      </c>
      <c r="H17" s="112">
        <v>990</v>
      </c>
      <c r="I17" s="113">
        <v>950</v>
      </c>
      <c r="J17" s="113">
        <v>850</v>
      </c>
      <c r="K17" s="116">
        <f t="shared" si="1"/>
        <v>930</v>
      </c>
      <c r="L17" s="115">
        <f t="shared" si="8"/>
        <v>0</v>
      </c>
      <c r="M17" s="112">
        <v>200</v>
      </c>
      <c r="N17" s="113">
        <v>220</v>
      </c>
      <c r="O17" s="113">
        <v>230</v>
      </c>
      <c r="P17" s="116">
        <f t="shared" si="2"/>
        <v>216.66666666666666</v>
      </c>
      <c r="Q17" s="117">
        <f t="shared" si="9"/>
        <v>0.15360983102919024</v>
      </c>
      <c r="R17" s="113">
        <v>182</v>
      </c>
      <c r="S17" s="113">
        <v>180</v>
      </c>
      <c r="T17" s="113">
        <v>185</v>
      </c>
      <c r="U17" s="116">
        <f t="shared" si="3"/>
        <v>182.33333333333334</v>
      </c>
      <c r="V17" s="115">
        <f t="shared" si="10"/>
        <v>-0.18315018315018836</v>
      </c>
      <c r="W17" s="112">
        <v>185</v>
      </c>
      <c r="X17" s="113">
        <v>197</v>
      </c>
      <c r="Y17" s="113">
        <v>200</v>
      </c>
      <c r="Z17" s="116">
        <f t="shared" si="4"/>
        <v>194</v>
      </c>
      <c r="AA17" s="117">
        <f t="shared" si="11"/>
        <v>0</v>
      </c>
      <c r="AB17" s="118">
        <v>0</v>
      </c>
      <c r="AC17" s="102">
        <f t="shared" si="6"/>
        <v>4.08</v>
      </c>
    </row>
    <row r="18" spans="1:29" ht="15.75" thickBot="1" x14ac:dyDescent="0.3">
      <c r="A18" s="119" t="s">
        <v>84</v>
      </c>
      <c r="B18" s="120"/>
      <c r="C18" s="121">
        <v>0</v>
      </c>
      <c r="D18" s="122">
        <v>0</v>
      </c>
      <c r="E18" s="122">
        <v>0</v>
      </c>
      <c r="F18" s="123">
        <f t="shared" si="0"/>
        <v>0</v>
      </c>
      <c r="G18" s="124">
        <f t="shared" si="7"/>
        <v>100</v>
      </c>
      <c r="H18" s="121">
        <v>0</v>
      </c>
      <c r="I18" s="122">
        <v>0</v>
      </c>
      <c r="J18" s="122">
        <v>0</v>
      </c>
      <c r="K18" s="125">
        <f t="shared" si="1"/>
        <v>0</v>
      </c>
      <c r="L18" s="124">
        <f t="shared" si="8"/>
        <v>100</v>
      </c>
      <c r="M18" s="121">
        <v>0</v>
      </c>
      <c r="N18" s="122">
        <v>0</v>
      </c>
      <c r="O18" s="122">
        <v>0</v>
      </c>
      <c r="P18" s="125">
        <f t="shared" si="2"/>
        <v>0</v>
      </c>
      <c r="Q18" s="126">
        <f t="shared" si="9"/>
        <v>100</v>
      </c>
      <c r="R18" s="122">
        <v>0</v>
      </c>
      <c r="S18" s="122">
        <v>0</v>
      </c>
      <c r="T18" s="122">
        <v>0</v>
      </c>
      <c r="U18" s="125">
        <f t="shared" si="3"/>
        <v>0</v>
      </c>
      <c r="V18" s="124">
        <f t="shared" si="10"/>
        <v>100</v>
      </c>
      <c r="W18" s="121">
        <v>0</v>
      </c>
      <c r="X18" s="122">
        <v>0</v>
      </c>
      <c r="Y18" s="122">
        <v>0</v>
      </c>
      <c r="Z18" s="125">
        <f t="shared" si="4"/>
        <v>0</v>
      </c>
      <c r="AA18" s="126">
        <f t="shared" si="11"/>
        <v>100</v>
      </c>
      <c r="AB18" s="127">
        <f t="shared" si="5"/>
        <v>100</v>
      </c>
      <c r="AC18" s="102">
        <f t="shared" si="6"/>
        <v>0</v>
      </c>
    </row>
  </sheetData>
  <mergeCells count="20">
    <mergeCell ref="A13:A16"/>
    <mergeCell ref="A17:B17"/>
    <mergeCell ref="A18:B18"/>
    <mergeCell ref="A1:AC1"/>
    <mergeCell ref="W3:Z3"/>
    <mergeCell ref="AA3:AA4"/>
    <mergeCell ref="AB3:AB4"/>
    <mergeCell ref="AC3:AC4"/>
    <mergeCell ref="A5:A8"/>
    <mergeCell ref="A9:A12"/>
    <mergeCell ref="A2:AC2"/>
    <mergeCell ref="A3:B4"/>
    <mergeCell ref="C3:F3"/>
    <mergeCell ref="G3:G4"/>
    <mergeCell ref="H3:K3"/>
    <mergeCell ref="L3:L4"/>
    <mergeCell ref="M3:P3"/>
    <mergeCell ref="Q3:Q4"/>
    <mergeCell ref="R3:U3"/>
    <mergeCell ref="V3:V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BF696-6E14-4012-A9CB-D77753FC15BB}">
  <dimension ref="A1:AG19"/>
  <sheetViews>
    <sheetView tabSelected="1" workbookViewId="0">
      <selection activeCell="E5" sqref="E5"/>
    </sheetView>
  </sheetViews>
  <sheetFormatPr defaultRowHeight="15" x14ac:dyDescent="0.25"/>
  <sheetData>
    <row r="1" spans="1:33" ht="32.25" customHeight="1" x14ac:dyDescent="0.3">
      <c r="A1" s="187" t="s">
        <v>116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</row>
    <row r="2" spans="1:33" ht="24" thickBot="1" x14ac:dyDescent="0.3">
      <c r="A2" s="78" t="s">
        <v>91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  <c r="AD2" s="79"/>
      <c r="AE2" s="79"/>
      <c r="AF2" s="79"/>
    </row>
    <row r="3" spans="1:33" ht="15.75" thickBot="1" x14ac:dyDescent="0.3">
      <c r="A3" s="128" t="s">
        <v>92</v>
      </c>
      <c r="B3" s="129"/>
      <c r="C3" s="128" t="s">
        <v>104</v>
      </c>
      <c r="D3" s="129"/>
      <c r="E3" s="129"/>
      <c r="F3" s="130"/>
      <c r="G3" s="131" t="s">
        <v>105</v>
      </c>
      <c r="H3" s="129" t="s">
        <v>106</v>
      </c>
      <c r="I3" s="129"/>
      <c r="J3" s="129"/>
      <c r="K3" s="129"/>
      <c r="L3" s="129"/>
      <c r="M3" s="129"/>
      <c r="N3" s="129"/>
      <c r="O3" s="129"/>
      <c r="P3" s="130"/>
      <c r="Q3" s="128" t="s">
        <v>105</v>
      </c>
      <c r="R3" s="128" t="s">
        <v>107</v>
      </c>
      <c r="S3" s="129"/>
      <c r="T3" s="129"/>
      <c r="U3" s="130"/>
      <c r="V3" s="128" t="s">
        <v>105</v>
      </c>
      <c r="W3" s="128" t="s">
        <v>108</v>
      </c>
      <c r="X3" s="129"/>
      <c r="Y3" s="129"/>
      <c r="Z3" s="130"/>
      <c r="AA3" s="128" t="s">
        <v>105</v>
      </c>
      <c r="AB3" s="128" t="s">
        <v>109</v>
      </c>
      <c r="AC3" s="129"/>
      <c r="AD3" s="129"/>
      <c r="AE3" s="130"/>
      <c r="AF3" s="131" t="s">
        <v>105</v>
      </c>
      <c r="AG3" s="131" t="s">
        <v>110</v>
      </c>
    </row>
    <row r="4" spans="1:33" ht="15.75" thickBot="1" x14ac:dyDescent="0.3">
      <c r="A4" s="132"/>
      <c r="B4" s="133"/>
      <c r="C4" s="132"/>
      <c r="D4" s="133"/>
      <c r="E4" s="133"/>
      <c r="F4" s="134"/>
      <c r="G4" s="135"/>
      <c r="H4" s="129" t="s">
        <v>111</v>
      </c>
      <c r="I4" s="129"/>
      <c r="J4" s="129"/>
      <c r="K4" s="130"/>
      <c r="L4" s="131" t="s">
        <v>105</v>
      </c>
      <c r="M4" s="128" t="s">
        <v>112</v>
      </c>
      <c r="N4" s="129"/>
      <c r="O4" s="129"/>
      <c r="P4" s="130"/>
      <c r="Q4" s="132"/>
      <c r="R4" s="132"/>
      <c r="S4" s="133"/>
      <c r="T4" s="133"/>
      <c r="U4" s="134"/>
      <c r="V4" s="132"/>
      <c r="W4" s="132"/>
      <c r="X4" s="133"/>
      <c r="Y4" s="133"/>
      <c r="Z4" s="134"/>
      <c r="AA4" s="132"/>
      <c r="AB4" s="132"/>
      <c r="AC4" s="133"/>
      <c r="AD4" s="133"/>
      <c r="AE4" s="134"/>
      <c r="AF4" s="135"/>
      <c r="AG4" s="135"/>
    </row>
    <row r="5" spans="1:33" ht="15.75" thickBot="1" x14ac:dyDescent="0.3">
      <c r="A5" s="132"/>
      <c r="B5" s="133"/>
      <c r="C5" s="136" t="s">
        <v>6</v>
      </c>
      <c r="D5" s="137" t="s">
        <v>7</v>
      </c>
      <c r="E5" s="137" t="s">
        <v>8</v>
      </c>
      <c r="F5" s="138" t="s">
        <v>9</v>
      </c>
      <c r="G5" s="139"/>
      <c r="H5" s="140" t="s">
        <v>6</v>
      </c>
      <c r="I5" s="140" t="s">
        <v>7</v>
      </c>
      <c r="J5" s="140" t="s">
        <v>8</v>
      </c>
      <c r="K5" s="138" t="s">
        <v>9</v>
      </c>
      <c r="L5" s="139"/>
      <c r="M5" s="141" t="s">
        <v>6</v>
      </c>
      <c r="N5" s="140" t="s">
        <v>7</v>
      </c>
      <c r="O5" s="140" t="s">
        <v>8</v>
      </c>
      <c r="P5" s="138" t="s">
        <v>9</v>
      </c>
      <c r="Q5" s="142"/>
      <c r="R5" s="136" t="s">
        <v>6</v>
      </c>
      <c r="S5" s="137" t="s">
        <v>7</v>
      </c>
      <c r="T5" s="137" t="s">
        <v>8</v>
      </c>
      <c r="U5" s="138" t="s">
        <v>9</v>
      </c>
      <c r="V5" s="142"/>
      <c r="W5" s="136" t="s">
        <v>6</v>
      </c>
      <c r="X5" s="137" t="s">
        <v>7</v>
      </c>
      <c r="Y5" s="137" t="s">
        <v>8</v>
      </c>
      <c r="Z5" s="138" t="s">
        <v>9</v>
      </c>
      <c r="AA5" s="142"/>
      <c r="AB5" s="136" t="s">
        <v>6</v>
      </c>
      <c r="AC5" s="137" t="s">
        <v>7</v>
      </c>
      <c r="AD5" s="137" t="s">
        <v>8</v>
      </c>
      <c r="AE5" s="138" t="s">
        <v>9</v>
      </c>
      <c r="AF5" s="139"/>
      <c r="AG5" s="139"/>
    </row>
    <row r="6" spans="1:33" ht="15.75" thickBot="1" x14ac:dyDescent="0.3">
      <c r="A6" s="93" t="s">
        <v>101</v>
      </c>
      <c r="B6" s="143" t="s">
        <v>35</v>
      </c>
      <c r="C6" s="144">
        <v>38</v>
      </c>
      <c r="D6" s="145">
        <v>45</v>
      </c>
      <c r="E6" s="145">
        <v>40</v>
      </c>
      <c r="F6" s="146">
        <f t="shared" ref="F6:F19" si="0">(C6+D6+E6)/3</f>
        <v>41</v>
      </c>
      <c r="G6" s="147">
        <f>(F6-F18)/F18*100</f>
        <v>25.510204081632665</v>
      </c>
      <c r="H6" s="145">
        <v>14.26</v>
      </c>
      <c r="I6" s="145">
        <v>16.39</v>
      </c>
      <c r="J6" s="145">
        <v>18.96</v>
      </c>
      <c r="K6" s="146">
        <f>(H6+I6+J6)/3</f>
        <v>16.536666666666665</v>
      </c>
      <c r="L6" s="148">
        <f>(K6-K18)/K18*100</f>
        <v>23.315933383047451</v>
      </c>
      <c r="M6" s="149">
        <v>2.8450000000000002</v>
      </c>
      <c r="N6" s="148">
        <v>2.6309999999999998</v>
      </c>
      <c r="O6" s="148">
        <v>2.4510000000000001</v>
      </c>
      <c r="P6" s="150">
        <f>(M6+N6+O6)/3</f>
        <v>2.6423333333333332</v>
      </c>
      <c r="Q6" s="148">
        <f>(P6-P18)/P18*100</f>
        <v>44.997256264861875</v>
      </c>
      <c r="R6" s="144">
        <v>22</v>
      </c>
      <c r="S6" s="145">
        <v>23</v>
      </c>
      <c r="T6" s="145">
        <v>24</v>
      </c>
      <c r="U6" s="146">
        <f>(R6+S6+T6)/3</f>
        <v>23</v>
      </c>
      <c r="V6" s="148">
        <f>(U6-U18)/U18*100</f>
        <v>53.333333333333336</v>
      </c>
      <c r="W6" s="144">
        <v>13</v>
      </c>
      <c r="X6" s="145">
        <v>11</v>
      </c>
      <c r="Y6" s="145">
        <v>12</v>
      </c>
      <c r="Z6" s="151">
        <f>(W6+X6+Y6)/3</f>
        <v>12</v>
      </c>
      <c r="AA6" s="148">
        <f>(Z6-Z18)/Z18*100</f>
        <v>20</v>
      </c>
      <c r="AB6" s="144">
        <v>6</v>
      </c>
      <c r="AC6" s="145">
        <v>5</v>
      </c>
      <c r="AD6" s="145">
        <v>3</v>
      </c>
      <c r="AE6" s="151">
        <f>(AB6+AC6+AD6)/3</f>
        <v>4.666666666666667</v>
      </c>
      <c r="AF6" s="146">
        <f>(AE6-AE18)/AE18*100</f>
        <v>55.555555555555571</v>
      </c>
      <c r="AG6" s="152">
        <f>(AF6+AA6+V6+Q6+L6+G6)/6</f>
        <v>37.118713769738484</v>
      </c>
    </row>
    <row r="7" spans="1:33" ht="15.75" thickBot="1" x14ac:dyDescent="0.3">
      <c r="A7" s="93"/>
      <c r="B7" s="153" t="s">
        <v>54</v>
      </c>
      <c r="C7" s="144">
        <v>50</v>
      </c>
      <c r="D7" s="145">
        <v>51</v>
      </c>
      <c r="E7" s="145">
        <v>52</v>
      </c>
      <c r="F7" s="146">
        <f t="shared" si="0"/>
        <v>51</v>
      </c>
      <c r="G7" s="147">
        <f>(F7-F18)/F18*100</f>
        <v>56.122448979591844</v>
      </c>
      <c r="H7" s="145">
        <v>18.73</v>
      </c>
      <c r="I7" s="145">
        <v>17.52</v>
      </c>
      <c r="J7" s="145">
        <v>17.55</v>
      </c>
      <c r="K7" s="146">
        <f t="shared" ref="K7:K19" si="1">(H7+I7+J7)/3</f>
        <v>17.933333333333334</v>
      </c>
      <c r="L7" s="148">
        <f>(K7-K18)/K18*100</f>
        <v>33.731046482724317</v>
      </c>
      <c r="M7" s="149">
        <v>2.8050000000000002</v>
      </c>
      <c r="N7" s="148">
        <v>2.694</v>
      </c>
      <c r="O7" s="148">
        <v>2.9470000000000001</v>
      </c>
      <c r="P7" s="150">
        <f t="shared" ref="P7:P19" si="2">(M7+N7+O7)/3</f>
        <v>2.8153333333333337</v>
      </c>
      <c r="Q7" s="148">
        <f>(P7-1.822)/1.822*100</f>
        <v>54.518843761434333</v>
      </c>
      <c r="R7" s="144">
        <v>22</v>
      </c>
      <c r="S7" s="145">
        <v>21</v>
      </c>
      <c r="T7" s="145">
        <v>20</v>
      </c>
      <c r="U7" s="146">
        <f t="shared" ref="U7:U19" si="3">(R7+S7+T7)/3</f>
        <v>21</v>
      </c>
      <c r="V7" s="148">
        <f>(U7-15)/15*100</f>
        <v>40</v>
      </c>
      <c r="W7" s="144">
        <v>13</v>
      </c>
      <c r="X7" s="145">
        <v>10</v>
      </c>
      <c r="Y7" s="145">
        <v>12</v>
      </c>
      <c r="Z7" s="151">
        <f t="shared" ref="Z7:Z19" si="4">(W7+X7+Y7)/3</f>
        <v>11.666666666666666</v>
      </c>
      <c r="AA7" s="148">
        <f>(Z7-10)/10*100</f>
        <v>16.666666666666661</v>
      </c>
      <c r="AB7" s="144">
        <v>7</v>
      </c>
      <c r="AC7" s="145">
        <v>4</v>
      </c>
      <c r="AD7" s="145">
        <v>5</v>
      </c>
      <c r="AE7" s="151">
        <f t="shared" ref="AE7:AE19" si="5">(AB7+AC7+AD7)/3</f>
        <v>5.333333333333333</v>
      </c>
      <c r="AF7" s="146">
        <f>(AE7-3)/3*100</f>
        <v>77.777777777777771</v>
      </c>
      <c r="AG7" s="152">
        <f t="shared" ref="AG7:AG19" si="6">(AF7+AA7+V7+Q7+L7+G7)/6</f>
        <v>46.469463944699157</v>
      </c>
    </row>
    <row r="8" spans="1:33" ht="15.75" thickBot="1" x14ac:dyDescent="0.3">
      <c r="A8" s="93"/>
      <c r="B8" s="153" t="s">
        <v>58</v>
      </c>
      <c r="C8" s="144">
        <v>52</v>
      </c>
      <c r="D8" s="145">
        <v>53</v>
      </c>
      <c r="E8" s="145">
        <v>50</v>
      </c>
      <c r="F8" s="146">
        <f t="shared" si="0"/>
        <v>51.666666666666664</v>
      </c>
      <c r="G8" s="147">
        <f>(F8-F18)/F18*100</f>
        <v>58.163265306122454</v>
      </c>
      <c r="H8" s="145">
        <v>18.34</v>
      </c>
      <c r="I8" s="145">
        <v>16.34</v>
      </c>
      <c r="J8" s="145">
        <v>17.25</v>
      </c>
      <c r="K8" s="146">
        <f t="shared" si="1"/>
        <v>17.309999999999999</v>
      </c>
      <c r="L8" s="148">
        <f>(K8-K18)/K18*100</f>
        <v>29.082774049216976</v>
      </c>
      <c r="M8" s="149">
        <v>2.7130000000000001</v>
      </c>
      <c r="N8" s="148">
        <v>2.569</v>
      </c>
      <c r="O8" s="148">
        <v>2.9740000000000002</v>
      </c>
      <c r="P8" s="150">
        <f t="shared" si="2"/>
        <v>2.7520000000000002</v>
      </c>
      <c r="Q8" s="148">
        <f t="shared" ref="Q8:Q19" si="7">(P8-1.822)/1.822*100</f>
        <v>51.042810098792543</v>
      </c>
      <c r="R8" s="144">
        <v>23</v>
      </c>
      <c r="S8" s="145">
        <v>24</v>
      </c>
      <c r="T8" s="145">
        <v>25</v>
      </c>
      <c r="U8" s="146">
        <f t="shared" si="3"/>
        <v>24</v>
      </c>
      <c r="V8" s="148">
        <f t="shared" ref="V8:V19" si="8">(U8-15)/15*100</f>
        <v>60</v>
      </c>
      <c r="W8" s="144">
        <v>11</v>
      </c>
      <c r="X8" s="145">
        <v>9</v>
      </c>
      <c r="Y8" s="145">
        <v>13</v>
      </c>
      <c r="Z8" s="151">
        <f t="shared" si="4"/>
        <v>11</v>
      </c>
      <c r="AA8" s="148">
        <f t="shared" ref="AA8:AA19" si="9">(Z8-10)/10*100</f>
        <v>10</v>
      </c>
      <c r="AB8" s="144">
        <v>4</v>
      </c>
      <c r="AC8" s="145">
        <v>4</v>
      </c>
      <c r="AD8" s="145">
        <v>4</v>
      </c>
      <c r="AE8" s="151">
        <f t="shared" si="5"/>
        <v>4</v>
      </c>
      <c r="AF8" s="146">
        <f t="shared" ref="AF8:AF19" si="10">(AE8-3)/3*100</f>
        <v>33.333333333333329</v>
      </c>
      <c r="AG8" s="152">
        <f t="shared" si="6"/>
        <v>40.270363797910882</v>
      </c>
    </row>
    <row r="9" spans="1:33" ht="15.75" thickBot="1" x14ac:dyDescent="0.3">
      <c r="A9" s="93"/>
      <c r="B9" s="153" t="s">
        <v>63</v>
      </c>
      <c r="C9" s="144">
        <v>60</v>
      </c>
      <c r="D9" s="145">
        <v>62</v>
      </c>
      <c r="E9" s="145">
        <v>61</v>
      </c>
      <c r="F9" s="146">
        <f t="shared" si="0"/>
        <v>61</v>
      </c>
      <c r="G9" s="154">
        <f>(F9-F18)/F18*100</f>
        <v>86.734693877551038</v>
      </c>
      <c r="H9" s="145">
        <v>22.35</v>
      </c>
      <c r="I9" s="145">
        <v>21.34</v>
      </c>
      <c r="J9" s="145">
        <v>20.329999999999998</v>
      </c>
      <c r="K9" s="146">
        <f t="shared" si="1"/>
        <v>21.34</v>
      </c>
      <c r="L9" s="155">
        <f>(K9-K18)/K18*100</f>
        <v>59.134973900074549</v>
      </c>
      <c r="M9" s="149">
        <v>2.9740000000000002</v>
      </c>
      <c r="N9" s="148">
        <v>3.0390000000000001</v>
      </c>
      <c r="O9" s="148">
        <v>3.1419999999999999</v>
      </c>
      <c r="P9" s="150">
        <f t="shared" si="2"/>
        <v>3.0516666666666663</v>
      </c>
      <c r="Q9" s="156">
        <f t="shared" si="7"/>
        <v>67.489937797292328</v>
      </c>
      <c r="R9" s="144">
        <v>25</v>
      </c>
      <c r="S9" s="145">
        <v>26</v>
      </c>
      <c r="T9" s="145">
        <v>28</v>
      </c>
      <c r="U9" s="146">
        <f t="shared" si="3"/>
        <v>26.333333333333332</v>
      </c>
      <c r="V9" s="155">
        <f t="shared" si="8"/>
        <v>75.555555555555543</v>
      </c>
      <c r="W9" s="144">
        <v>12</v>
      </c>
      <c r="X9" s="145">
        <v>12</v>
      </c>
      <c r="Y9" s="145">
        <v>14</v>
      </c>
      <c r="Z9" s="151">
        <f t="shared" si="4"/>
        <v>12.666666666666666</v>
      </c>
      <c r="AA9" s="155">
        <f t="shared" si="9"/>
        <v>26.666666666666661</v>
      </c>
      <c r="AB9" s="144">
        <v>5</v>
      </c>
      <c r="AC9" s="145">
        <v>6</v>
      </c>
      <c r="AD9" s="145">
        <v>5</v>
      </c>
      <c r="AE9" s="151">
        <f t="shared" si="5"/>
        <v>5.333333333333333</v>
      </c>
      <c r="AF9" s="157">
        <f t="shared" si="10"/>
        <v>77.777777777777771</v>
      </c>
      <c r="AG9" s="152">
        <f t="shared" si="6"/>
        <v>65.559934262486308</v>
      </c>
    </row>
    <row r="10" spans="1:33" ht="15.75" thickBot="1" x14ac:dyDescent="0.3">
      <c r="A10" s="106" t="s">
        <v>82</v>
      </c>
      <c r="B10" s="143" t="s">
        <v>35</v>
      </c>
      <c r="C10" s="144">
        <v>40</v>
      </c>
      <c r="D10" s="145">
        <v>46</v>
      </c>
      <c r="E10" s="145">
        <v>47</v>
      </c>
      <c r="F10" s="146">
        <f t="shared" si="0"/>
        <v>44.333333333333336</v>
      </c>
      <c r="G10" s="147">
        <f>(F10-F18)/F18*100</f>
        <v>35.71428571428573</v>
      </c>
      <c r="H10" s="145">
        <v>15.34</v>
      </c>
      <c r="I10" s="145">
        <v>14.65</v>
      </c>
      <c r="J10" s="145">
        <v>17.25</v>
      </c>
      <c r="K10" s="146">
        <f t="shared" si="1"/>
        <v>15.746666666666668</v>
      </c>
      <c r="L10" s="148">
        <f>(K10-K18)/K18*100</f>
        <v>17.424807357693258</v>
      </c>
      <c r="M10" s="149">
        <v>2.6469999999999998</v>
      </c>
      <c r="N10" s="148">
        <v>2.617</v>
      </c>
      <c r="O10" s="148">
        <v>2.589</v>
      </c>
      <c r="P10" s="150">
        <f t="shared" si="2"/>
        <v>2.6176666666666666</v>
      </c>
      <c r="Q10" s="148">
        <f t="shared" si="7"/>
        <v>43.669959751189161</v>
      </c>
      <c r="R10" s="144">
        <v>18</v>
      </c>
      <c r="S10" s="145">
        <v>19</v>
      </c>
      <c r="T10" s="145">
        <v>20</v>
      </c>
      <c r="U10" s="146">
        <f t="shared" si="3"/>
        <v>19</v>
      </c>
      <c r="V10" s="148">
        <f t="shared" si="8"/>
        <v>26.666666666666668</v>
      </c>
      <c r="W10" s="144">
        <v>11</v>
      </c>
      <c r="X10" s="145">
        <v>10</v>
      </c>
      <c r="Y10" s="145">
        <v>13</v>
      </c>
      <c r="Z10" s="151">
        <f t="shared" si="4"/>
        <v>11.333333333333334</v>
      </c>
      <c r="AA10" s="148">
        <f t="shared" si="9"/>
        <v>13.333333333333339</v>
      </c>
      <c r="AB10" s="144">
        <v>7</v>
      </c>
      <c r="AC10" s="145">
        <v>4</v>
      </c>
      <c r="AD10" s="145">
        <v>4</v>
      </c>
      <c r="AE10" s="151">
        <f t="shared" si="5"/>
        <v>5</v>
      </c>
      <c r="AF10" s="146">
        <f t="shared" si="10"/>
        <v>66.666666666666657</v>
      </c>
      <c r="AG10" s="152">
        <f t="shared" si="6"/>
        <v>33.912619914972467</v>
      </c>
    </row>
    <row r="11" spans="1:33" ht="15.75" thickBot="1" x14ac:dyDescent="0.3">
      <c r="A11" s="108"/>
      <c r="B11" s="153" t="s">
        <v>54</v>
      </c>
      <c r="C11" s="144">
        <v>40</v>
      </c>
      <c r="D11" s="145">
        <v>35</v>
      </c>
      <c r="E11" s="145">
        <v>36</v>
      </c>
      <c r="F11" s="146">
        <f t="shared" si="0"/>
        <v>37</v>
      </c>
      <c r="G11" s="147">
        <f>(F11-F18)/F18*100</f>
        <v>13.265306122448989</v>
      </c>
      <c r="H11" s="145">
        <v>13.45</v>
      </c>
      <c r="I11" s="145">
        <v>17.52</v>
      </c>
      <c r="J11" s="145">
        <v>16.579999999999998</v>
      </c>
      <c r="K11" s="146">
        <f t="shared" si="1"/>
        <v>15.85</v>
      </c>
      <c r="L11" s="148">
        <f>(K11-K18)/K18*100</f>
        <v>18.195376584638311</v>
      </c>
      <c r="M11" s="149">
        <v>2.5009999999999999</v>
      </c>
      <c r="N11" s="148">
        <v>2.3639999999999999</v>
      </c>
      <c r="O11" s="148">
        <v>2.4119999999999999</v>
      </c>
      <c r="P11" s="150">
        <f t="shared" si="2"/>
        <v>2.4256666666666669</v>
      </c>
      <c r="Q11" s="148">
        <f t="shared" si="7"/>
        <v>33.132089279180391</v>
      </c>
      <c r="R11" s="144">
        <v>15</v>
      </c>
      <c r="S11" s="145">
        <v>16</v>
      </c>
      <c r="T11" s="145">
        <v>19</v>
      </c>
      <c r="U11" s="146">
        <f t="shared" si="3"/>
        <v>16.666666666666668</v>
      </c>
      <c r="V11" s="148">
        <f t="shared" si="8"/>
        <v>11.11111111111112</v>
      </c>
      <c r="W11" s="144">
        <v>11</v>
      </c>
      <c r="X11" s="145">
        <v>12</v>
      </c>
      <c r="Y11" s="145">
        <v>12</v>
      </c>
      <c r="Z11" s="151">
        <f t="shared" si="4"/>
        <v>11.666666666666666</v>
      </c>
      <c r="AA11" s="148">
        <f t="shared" si="9"/>
        <v>16.666666666666661</v>
      </c>
      <c r="AB11" s="144">
        <v>3</v>
      </c>
      <c r="AC11" s="145">
        <v>4</v>
      </c>
      <c r="AD11" s="145">
        <v>5</v>
      </c>
      <c r="AE11" s="151">
        <f t="shared" si="5"/>
        <v>4</v>
      </c>
      <c r="AF11" s="146">
        <f t="shared" si="10"/>
        <v>33.333333333333329</v>
      </c>
      <c r="AG11" s="152">
        <f t="shared" si="6"/>
        <v>20.950647182896464</v>
      </c>
    </row>
    <row r="12" spans="1:33" ht="15.75" thickBot="1" x14ac:dyDescent="0.3">
      <c r="A12" s="108"/>
      <c r="B12" s="153" t="s">
        <v>58</v>
      </c>
      <c r="C12" s="144">
        <v>53</v>
      </c>
      <c r="D12" s="145">
        <v>50</v>
      </c>
      <c r="E12" s="145">
        <v>49</v>
      </c>
      <c r="F12" s="146">
        <f t="shared" si="0"/>
        <v>50.666666666666664</v>
      </c>
      <c r="G12" s="147">
        <f>(F12-F18)/F18*100</f>
        <v>55.102040816326536</v>
      </c>
      <c r="H12" s="145">
        <v>19.63</v>
      </c>
      <c r="I12" s="145">
        <v>18.239999999999998</v>
      </c>
      <c r="J12" s="145">
        <v>14.62</v>
      </c>
      <c r="K12" s="146">
        <f t="shared" si="1"/>
        <v>17.496666666666666</v>
      </c>
      <c r="L12" s="148">
        <f>(K12-K18)/K18*100</f>
        <v>30.474770072085484</v>
      </c>
      <c r="M12" s="149">
        <v>2.754</v>
      </c>
      <c r="N12" s="148">
        <v>2.6739999999999999</v>
      </c>
      <c r="O12" s="148">
        <v>2.468</v>
      </c>
      <c r="P12" s="150">
        <f t="shared" si="2"/>
        <v>2.6320000000000001</v>
      </c>
      <c r="Q12" s="148">
        <f t="shared" si="7"/>
        <v>44.456641053787052</v>
      </c>
      <c r="R12" s="144">
        <v>23</v>
      </c>
      <c r="S12" s="145">
        <v>24</v>
      </c>
      <c r="T12" s="145">
        <v>23</v>
      </c>
      <c r="U12" s="146">
        <f t="shared" si="3"/>
        <v>23.333333333333332</v>
      </c>
      <c r="V12" s="148">
        <f t="shared" si="8"/>
        <v>55.55555555555555</v>
      </c>
      <c r="W12" s="144">
        <v>9</v>
      </c>
      <c r="X12" s="145">
        <v>10</v>
      </c>
      <c r="Y12" s="145">
        <v>11</v>
      </c>
      <c r="Z12" s="151">
        <f t="shared" si="4"/>
        <v>10</v>
      </c>
      <c r="AA12" s="148">
        <f t="shared" si="9"/>
        <v>0</v>
      </c>
      <c r="AB12" s="144">
        <v>4</v>
      </c>
      <c r="AC12" s="145">
        <v>4</v>
      </c>
      <c r="AD12" s="145">
        <v>2</v>
      </c>
      <c r="AE12" s="151">
        <f t="shared" si="5"/>
        <v>3.3333333333333335</v>
      </c>
      <c r="AF12" s="146">
        <f t="shared" si="10"/>
        <v>11.111111111111116</v>
      </c>
      <c r="AG12" s="152">
        <f t="shared" si="6"/>
        <v>32.783353101477623</v>
      </c>
    </row>
    <row r="13" spans="1:33" ht="15.75" thickBot="1" x14ac:dyDescent="0.3">
      <c r="A13" s="108"/>
      <c r="B13" s="153" t="s">
        <v>63</v>
      </c>
      <c r="C13" s="144">
        <v>58</v>
      </c>
      <c r="D13" s="145">
        <v>58</v>
      </c>
      <c r="E13" s="145">
        <v>60</v>
      </c>
      <c r="F13" s="146">
        <f t="shared" si="0"/>
        <v>58.666666666666664</v>
      </c>
      <c r="G13" s="154">
        <f>(F13-F18)/F18*100</f>
        <v>79.591836734693885</v>
      </c>
      <c r="H13" s="145">
        <v>19.68</v>
      </c>
      <c r="I13" s="145">
        <v>19.75</v>
      </c>
      <c r="J13" s="145">
        <v>20.350000000000001</v>
      </c>
      <c r="K13" s="146">
        <f t="shared" si="1"/>
        <v>19.926666666666666</v>
      </c>
      <c r="L13" s="155">
        <f>(K13-K18)/K18*100</f>
        <v>48.595575441212993</v>
      </c>
      <c r="M13" s="149">
        <v>2.9470000000000001</v>
      </c>
      <c r="N13" s="148">
        <v>2.9039999999999999</v>
      </c>
      <c r="O13" s="148">
        <v>2.8450000000000002</v>
      </c>
      <c r="P13" s="150">
        <f t="shared" si="2"/>
        <v>2.8986666666666667</v>
      </c>
      <c r="Q13" s="156">
        <f t="shared" si="7"/>
        <v>59.092572264910345</v>
      </c>
      <c r="R13" s="144">
        <v>24</v>
      </c>
      <c r="S13" s="145">
        <v>25</v>
      </c>
      <c r="T13" s="145">
        <v>24</v>
      </c>
      <c r="U13" s="146">
        <f t="shared" si="3"/>
        <v>24.333333333333332</v>
      </c>
      <c r="V13" s="155">
        <f t="shared" si="8"/>
        <v>62.222222222222214</v>
      </c>
      <c r="W13" s="144">
        <v>12</v>
      </c>
      <c r="X13" s="145">
        <v>12</v>
      </c>
      <c r="Y13" s="145">
        <v>11</v>
      </c>
      <c r="Z13" s="151">
        <f t="shared" si="4"/>
        <v>11.666666666666666</v>
      </c>
      <c r="AA13" s="155">
        <f t="shared" si="9"/>
        <v>16.666666666666661</v>
      </c>
      <c r="AB13" s="144">
        <v>5</v>
      </c>
      <c r="AC13" s="145">
        <v>4</v>
      </c>
      <c r="AD13" s="145">
        <v>5</v>
      </c>
      <c r="AE13" s="151">
        <f t="shared" si="5"/>
        <v>4.666666666666667</v>
      </c>
      <c r="AF13" s="157">
        <f t="shared" si="10"/>
        <v>55.555555555555571</v>
      </c>
      <c r="AG13" s="152">
        <f t="shared" si="6"/>
        <v>53.620738147543612</v>
      </c>
    </row>
    <row r="14" spans="1:33" ht="15.75" thickBot="1" x14ac:dyDescent="0.3">
      <c r="A14" s="106" t="s">
        <v>102</v>
      </c>
      <c r="B14" s="143" t="s">
        <v>35</v>
      </c>
      <c r="C14" s="144">
        <v>55</v>
      </c>
      <c r="D14" s="145">
        <v>47</v>
      </c>
      <c r="E14" s="145">
        <v>49</v>
      </c>
      <c r="F14" s="146">
        <f t="shared" si="0"/>
        <v>50.333333333333336</v>
      </c>
      <c r="G14" s="147">
        <f>(F14-F18)/F18*100</f>
        <v>54.081632653061241</v>
      </c>
      <c r="H14" s="145">
        <v>13.64</v>
      </c>
      <c r="I14" s="145">
        <v>14.52</v>
      </c>
      <c r="J14" s="145">
        <v>15.47</v>
      </c>
      <c r="K14" s="146">
        <f t="shared" si="1"/>
        <v>14.543333333333335</v>
      </c>
      <c r="L14" s="148">
        <f>(K14-K18)/K18*100</f>
        <v>8.4514044245587829</v>
      </c>
      <c r="M14" s="149">
        <v>2.3250000000000002</v>
      </c>
      <c r="N14" s="148">
        <v>2.512</v>
      </c>
      <c r="O14" s="148">
        <v>2.41</v>
      </c>
      <c r="P14" s="150">
        <f t="shared" si="2"/>
        <v>2.4156666666666666</v>
      </c>
      <c r="Q14" s="148">
        <f t="shared" si="7"/>
        <v>32.583241858763259</v>
      </c>
      <c r="R14" s="144">
        <v>20</v>
      </c>
      <c r="S14" s="145">
        <v>21</v>
      </c>
      <c r="T14" s="145">
        <v>20</v>
      </c>
      <c r="U14" s="146">
        <f t="shared" si="3"/>
        <v>20.333333333333332</v>
      </c>
      <c r="V14" s="148">
        <f t="shared" si="8"/>
        <v>35.555555555555543</v>
      </c>
      <c r="W14" s="144">
        <v>10</v>
      </c>
      <c r="X14" s="145">
        <v>9</v>
      </c>
      <c r="Y14" s="145">
        <v>12</v>
      </c>
      <c r="Z14" s="151">
        <f t="shared" si="4"/>
        <v>10.333333333333334</v>
      </c>
      <c r="AA14" s="148">
        <f t="shared" si="9"/>
        <v>3.3333333333333397</v>
      </c>
      <c r="AB14" s="144">
        <v>5</v>
      </c>
      <c r="AC14" s="145">
        <v>3</v>
      </c>
      <c r="AD14" s="145">
        <v>5</v>
      </c>
      <c r="AE14" s="151">
        <f t="shared" si="5"/>
        <v>4.333333333333333</v>
      </c>
      <c r="AF14" s="146">
        <f t="shared" si="10"/>
        <v>44.444444444444436</v>
      </c>
      <c r="AG14" s="152">
        <f t="shared" si="6"/>
        <v>29.741602044952767</v>
      </c>
    </row>
    <row r="15" spans="1:33" ht="15.75" thickBot="1" x14ac:dyDescent="0.3">
      <c r="A15" s="108"/>
      <c r="B15" s="153" t="s">
        <v>54</v>
      </c>
      <c r="C15" s="144">
        <v>45</v>
      </c>
      <c r="D15" s="145">
        <v>47</v>
      </c>
      <c r="E15" s="145">
        <v>42</v>
      </c>
      <c r="F15" s="146">
        <f t="shared" si="0"/>
        <v>44.666666666666664</v>
      </c>
      <c r="G15" s="147">
        <f>(F15-F18)/F18*100</f>
        <v>36.734693877551024</v>
      </c>
      <c r="H15" s="145">
        <v>13.68</v>
      </c>
      <c r="I15" s="145">
        <v>16.89</v>
      </c>
      <c r="J15" s="145">
        <v>17.579999999999998</v>
      </c>
      <c r="K15" s="146">
        <f t="shared" si="1"/>
        <v>16.05</v>
      </c>
      <c r="L15" s="148">
        <f>(K15-K18)/K18*100</f>
        <v>19.686800894854574</v>
      </c>
      <c r="M15" s="149">
        <v>2.4670000000000001</v>
      </c>
      <c r="N15" s="148">
        <v>2.4580000000000002</v>
      </c>
      <c r="O15" s="148">
        <v>2.6509999999999998</v>
      </c>
      <c r="P15" s="150">
        <f t="shared" si="2"/>
        <v>2.5253333333333337</v>
      </c>
      <c r="Q15" s="148">
        <f t="shared" si="7"/>
        <v>38.602268569337738</v>
      </c>
      <c r="R15" s="144">
        <v>20</v>
      </c>
      <c r="S15" s="145">
        <v>16</v>
      </c>
      <c r="T15" s="145">
        <v>19</v>
      </c>
      <c r="U15" s="146">
        <f t="shared" si="3"/>
        <v>18.333333333333332</v>
      </c>
      <c r="V15" s="148">
        <f t="shared" si="8"/>
        <v>22.222222222222214</v>
      </c>
      <c r="W15" s="144">
        <v>10</v>
      </c>
      <c r="X15" s="145">
        <v>11</v>
      </c>
      <c r="Y15" s="145">
        <v>9</v>
      </c>
      <c r="Z15" s="151">
        <f t="shared" si="4"/>
        <v>10</v>
      </c>
      <c r="AA15" s="148">
        <f t="shared" si="9"/>
        <v>0</v>
      </c>
      <c r="AB15" s="144">
        <v>5</v>
      </c>
      <c r="AC15" s="145">
        <v>3</v>
      </c>
      <c r="AD15" s="145">
        <v>1</v>
      </c>
      <c r="AE15" s="151">
        <f t="shared" si="5"/>
        <v>3</v>
      </c>
      <c r="AF15" s="146">
        <f t="shared" si="10"/>
        <v>0</v>
      </c>
      <c r="AG15" s="152">
        <f t="shared" si="6"/>
        <v>19.540997593994259</v>
      </c>
    </row>
    <row r="16" spans="1:33" ht="15.75" thickBot="1" x14ac:dyDescent="0.3">
      <c r="A16" s="108"/>
      <c r="B16" s="153" t="s">
        <v>58</v>
      </c>
      <c r="C16" s="144">
        <v>33</v>
      </c>
      <c r="D16" s="145">
        <v>39</v>
      </c>
      <c r="E16" s="145">
        <v>40</v>
      </c>
      <c r="F16" s="146">
        <f t="shared" si="0"/>
        <v>37.333333333333336</v>
      </c>
      <c r="G16" s="147">
        <f>(F16-F18)/F18*100</f>
        <v>14.285714285714302</v>
      </c>
      <c r="H16" s="145">
        <v>18.22</v>
      </c>
      <c r="I16" s="145">
        <v>17.52</v>
      </c>
      <c r="J16" s="145">
        <v>17.420000000000002</v>
      </c>
      <c r="K16" s="146">
        <f t="shared" si="1"/>
        <v>17.72</v>
      </c>
      <c r="L16" s="148">
        <f>(K16-13.41)/13.41*100</f>
        <v>32.140193885160315</v>
      </c>
      <c r="M16" s="149">
        <v>2.66</v>
      </c>
      <c r="N16" s="148">
        <v>2.5680000000000001</v>
      </c>
      <c r="O16" s="148">
        <v>2.754</v>
      </c>
      <c r="P16" s="150">
        <f t="shared" si="2"/>
        <v>2.6606666666666663</v>
      </c>
      <c r="Q16" s="148">
        <f t="shared" si="7"/>
        <v>46.030003658982778</v>
      </c>
      <c r="R16" s="144">
        <v>19</v>
      </c>
      <c r="S16" s="145">
        <v>18</v>
      </c>
      <c r="T16" s="145">
        <v>17</v>
      </c>
      <c r="U16" s="146">
        <f t="shared" si="3"/>
        <v>18</v>
      </c>
      <c r="V16" s="148">
        <f t="shared" si="8"/>
        <v>20</v>
      </c>
      <c r="W16" s="144">
        <v>10</v>
      </c>
      <c r="X16" s="145">
        <v>10</v>
      </c>
      <c r="Y16" s="145">
        <v>11</v>
      </c>
      <c r="Z16" s="151">
        <f t="shared" si="4"/>
        <v>10.333333333333334</v>
      </c>
      <c r="AA16" s="148">
        <f t="shared" si="9"/>
        <v>3.3333333333333397</v>
      </c>
      <c r="AB16" s="144">
        <v>4</v>
      </c>
      <c r="AC16" s="145">
        <v>3</v>
      </c>
      <c r="AD16" s="145">
        <v>3</v>
      </c>
      <c r="AE16" s="151">
        <f t="shared" si="5"/>
        <v>3.3333333333333335</v>
      </c>
      <c r="AF16" s="146">
        <f t="shared" si="10"/>
        <v>11.111111111111116</v>
      </c>
      <c r="AG16" s="152">
        <f t="shared" si="6"/>
        <v>21.150059379050308</v>
      </c>
    </row>
    <row r="17" spans="1:33" ht="15.75" thickBot="1" x14ac:dyDescent="0.3">
      <c r="A17" s="108"/>
      <c r="B17" s="158" t="s">
        <v>63</v>
      </c>
      <c r="C17" s="144">
        <v>55</v>
      </c>
      <c r="D17" s="145">
        <v>53</v>
      </c>
      <c r="E17" s="145">
        <v>57</v>
      </c>
      <c r="F17" s="146">
        <f t="shared" si="0"/>
        <v>55</v>
      </c>
      <c r="G17" s="154">
        <f>(F17-F18)/F18*100</f>
        <v>68.367346938775526</v>
      </c>
      <c r="H17" s="145">
        <v>20.079999999999998</v>
      </c>
      <c r="I17" s="145">
        <v>19.329999999999998</v>
      </c>
      <c r="J17" s="145">
        <v>19.86</v>
      </c>
      <c r="K17" s="146">
        <f t="shared" si="1"/>
        <v>19.756666666666664</v>
      </c>
      <c r="L17" s="155">
        <f t="shared" ref="L17:L19" si="11">(K17-13.41)/13.41*100</f>
        <v>47.327864777529186</v>
      </c>
      <c r="M17" s="149">
        <v>3.0449999999999999</v>
      </c>
      <c r="N17" s="148">
        <v>2.847</v>
      </c>
      <c r="O17" s="148">
        <v>2.9470000000000001</v>
      </c>
      <c r="P17" s="150">
        <f t="shared" si="2"/>
        <v>2.946333333333333</v>
      </c>
      <c r="Q17" s="156">
        <f t="shared" si="7"/>
        <v>61.708744968898621</v>
      </c>
      <c r="R17" s="144">
        <v>23</v>
      </c>
      <c r="S17" s="145">
        <v>24</v>
      </c>
      <c r="T17" s="145">
        <v>22</v>
      </c>
      <c r="U17" s="146">
        <f t="shared" si="3"/>
        <v>23</v>
      </c>
      <c r="V17" s="155">
        <f t="shared" si="8"/>
        <v>53.333333333333336</v>
      </c>
      <c r="W17" s="144">
        <v>12</v>
      </c>
      <c r="X17" s="145">
        <v>13</v>
      </c>
      <c r="Y17" s="145">
        <v>14</v>
      </c>
      <c r="Z17" s="151">
        <f t="shared" si="4"/>
        <v>13</v>
      </c>
      <c r="AA17" s="155">
        <f t="shared" si="9"/>
        <v>30</v>
      </c>
      <c r="AB17" s="144">
        <v>6</v>
      </c>
      <c r="AC17" s="145">
        <v>5</v>
      </c>
      <c r="AD17" s="145">
        <v>5</v>
      </c>
      <c r="AE17" s="151">
        <f t="shared" si="5"/>
        <v>5.333333333333333</v>
      </c>
      <c r="AF17" s="157">
        <f t="shared" si="10"/>
        <v>77.777777777777771</v>
      </c>
      <c r="AG17" s="152">
        <f t="shared" si="6"/>
        <v>56.419177966052416</v>
      </c>
    </row>
    <row r="18" spans="1:33" x14ac:dyDescent="0.25">
      <c r="A18" s="159" t="s">
        <v>103</v>
      </c>
      <c r="B18" s="160"/>
      <c r="C18" s="161">
        <v>35</v>
      </c>
      <c r="D18" s="162">
        <v>30</v>
      </c>
      <c r="E18" s="162">
        <v>33</v>
      </c>
      <c r="F18" s="163">
        <f t="shared" si="0"/>
        <v>32.666666666666664</v>
      </c>
      <c r="G18" s="164" t="s">
        <v>113</v>
      </c>
      <c r="H18" s="162">
        <v>15.42</v>
      </c>
      <c r="I18" s="162">
        <v>11.36</v>
      </c>
      <c r="J18" s="162">
        <v>13.45</v>
      </c>
      <c r="K18" s="163">
        <f t="shared" si="1"/>
        <v>13.410000000000002</v>
      </c>
      <c r="L18" s="165" t="s">
        <v>113</v>
      </c>
      <c r="M18" s="166">
        <v>1.589</v>
      </c>
      <c r="N18" s="167">
        <v>1.8640000000000001</v>
      </c>
      <c r="O18" s="167">
        <v>2.0139999999999998</v>
      </c>
      <c r="P18" s="168">
        <f t="shared" si="2"/>
        <v>1.8223333333333336</v>
      </c>
      <c r="Q18" s="169" t="s">
        <v>113</v>
      </c>
      <c r="R18" s="161">
        <v>15</v>
      </c>
      <c r="S18" s="162">
        <v>13</v>
      </c>
      <c r="T18" s="162">
        <v>17</v>
      </c>
      <c r="U18" s="163">
        <f t="shared" si="3"/>
        <v>15</v>
      </c>
      <c r="V18" s="165" t="s">
        <v>113</v>
      </c>
      <c r="W18" s="161">
        <v>10</v>
      </c>
      <c r="X18" s="162">
        <v>9</v>
      </c>
      <c r="Y18" s="162">
        <v>11</v>
      </c>
      <c r="Z18" s="170">
        <f t="shared" si="4"/>
        <v>10</v>
      </c>
      <c r="AA18" s="165" t="s">
        <v>113</v>
      </c>
      <c r="AB18" s="161">
        <v>3</v>
      </c>
      <c r="AC18" s="162">
        <v>4</v>
      </c>
      <c r="AD18" s="162">
        <v>2</v>
      </c>
      <c r="AE18" s="170">
        <f t="shared" si="5"/>
        <v>3</v>
      </c>
      <c r="AF18" s="171" t="s">
        <v>113</v>
      </c>
      <c r="AG18" s="172" t="s">
        <v>114</v>
      </c>
    </row>
    <row r="19" spans="1:33" ht="15.75" thickBot="1" x14ac:dyDescent="0.3">
      <c r="A19" s="173" t="s">
        <v>84</v>
      </c>
      <c r="B19" s="174"/>
      <c r="C19" s="175">
        <v>55</v>
      </c>
      <c r="D19" s="176">
        <v>52</v>
      </c>
      <c r="E19" s="176">
        <v>56</v>
      </c>
      <c r="F19" s="177">
        <f t="shared" si="0"/>
        <v>54.333333333333336</v>
      </c>
      <c r="G19" s="178">
        <f>(F19-F18)/F18*100</f>
        <v>66.326530612244909</v>
      </c>
      <c r="H19" s="176">
        <v>17.829999999999998</v>
      </c>
      <c r="I19" s="176">
        <v>14.26</v>
      </c>
      <c r="J19" s="176">
        <v>16.25</v>
      </c>
      <c r="K19" s="177">
        <f t="shared" si="1"/>
        <v>16.113333333333333</v>
      </c>
      <c r="L19" s="179">
        <f t="shared" si="11"/>
        <v>20.159085259756399</v>
      </c>
      <c r="M19" s="180">
        <v>2.1629999999999998</v>
      </c>
      <c r="N19" s="179">
        <v>2.3690000000000002</v>
      </c>
      <c r="O19" s="179">
        <v>2.129</v>
      </c>
      <c r="P19" s="181">
        <f t="shared" si="2"/>
        <v>2.220333333333333</v>
      </c>
      <c r="Q19" s="179">
        <f t="shared" si="7"/>
        <v>21.86242224661542</v>
      </c>
      <c r="R19" s="175">
        <v>23</v>
      </c>
      <c r="S19" s="176">
        <v>24</v>
      </c>
      <c r="T19" s="176">
        <v>21</v>
      </c>
      <c r="U19" s="177">
        <f t="shared" si="3"/>
        <v>22.666666666666668</v>
      </c>
      <c r="V19" s="179">
        <f t="shared" si="8"/>
        <v>51.111111111111121</v>
      </c>
      <c r="W19" s="175">
        <v>11</v>
      </c>
      <c r="X19" s="176">
        <v>13</v>
      </c>
      <c r="Y19" s="176">
        <v>10</v>
      </c>
      <c r="Z19" s="182">
        <f t="shared" si="4"/>
        <v>11.333333333333334</v>
      </c>
      <c r="AA19" s="179">
        <f t="shared" si="9"/>
        <v>13.333333333333339</v>
      </c>
      <c r="AB19" s="175">
        <v>4</v>
      </c>
      <c r="AC19" s="176">
        <v>4</v>
      </c>
      <c r="AD19" s="176">
        <v>4</v>
      </c>
      <c r="AE19" s="182">
        <f t="shared" si="5"/>
        <v>4</v>
      </c>
      <c r="AF19" s="177">
        <f t="shared" si="10"/>
        <v>33.333333333333329</v>
      </c>
      <c r="AG19" s="183">
        <f t="shared" si="6"/>
        <v>34.354302649399088</v>
      </c>
    </row>
  </sheetData>
  <mergeCells count="22">
    <mergeCell ref="A6:A9"/>
    <mergeCell ref="A10:A13"/>
    <mergeCell ref="A14:A17"/>
    <mergeCell ref="A18:B18"/>
    <mergeCell ref="A19:B19"/>
    <mergeCell ref="A1:AC1"/>
    <mergeCell ref="AB3:AE4"/>
    <mergeCell ref="AF3:AF5"/>
    <mergeCell ref="AG3:AG5"/>
    <mergeCell ref="H4:K4"/>
    <mergeCell ref="L4:L5"/>
    <mergeCell ref="M4:P4"/>
    <mergeCell ref="A2:AF2"/>
    <mergeCell ref="A3:B5"/>
    <mergeCell ref="C3:F4"/>
    <mergeCell ref="G3:G5"/>
    <mergeCell ref="H3:P3"/>
    <mergeCell ref="Q3:Q5"/>
    <mergeCell ref="R3:U4"/>
    <mergeCell ref="V3:V5"/>
    <mergeCell ref="W3:Z4"/>
    <mergeCell ref="AA3:A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ycelial Methanol Extract</vt:lpstr>
      <vt:lpstr>Culture Supernatant </vt:lpstr>
      <vt:lpstr>Sheet1</vt:lpstr>
      <vt:lpstr>The actinobacterial isolates' n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NOUR</dc:creator>
  <cp:lastModifiedBy>Wafaa Hamdy</cp:lastModifiedBy>
  <dcterms:created xsi:type="dcterms:W3CDTF">2015-06-05T18:17:20Z</dcterms:created>
  <dcterms:modified xsi:type="dcterms:W3CDTF">2024-07-23T13:43:26Z</dcterms:modified>
</cp:coreProperties>
</file>